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My Passport/Dark Genes/IDG/paper/Cacna2d/Figures/Final Figures/"/>
    </mc:Choice>
  </mc:AlternateContent>
  <xr:revisionPtr revIDLastSave="0" documentId="13_ncr:1_{5E006228-4154-DF40-82F5-0617565B48D9}" xr6:coauthVersionLast="47" xr6:coauthVersionMax="47" xr10:uidLastSave="{00000000-0000-0000-0000-000000000000}"/>
  <bookViews>
    <workbookView xWindow="3500" yWindow="780" windowWidth="38640" windowHeight="22320" xr2:uid="{98BF583F-9E7C-A14F-A821-0E51507A7D81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" i="5" l="1"/>
  <c r="D12" i="5"/>
  <c r="C13" i="5"/>
  <c r="C12" i="5"/>
  <c r="AD53" i="4"/>
  <c r="AC53" i="4"/>
  <c r="AB53" i="4"/>
  <c r="AA53" i="4"/>
  <c r="Z53" i="4"/>
  <c r="Y53" i="4"/>
  <c r="X53" i="4"/>
  <c r="W53" i="4"/>
  <c r="AD52" i="4"/>
  <c r="AC52" i="4"/>
  <c r="AB52" i="4"/>
  <c r="AA52" i="4"/>
  <c r="Z52" i="4"/>
  <c r="Y52" i="4"/>
  <c r="X52" i="4"/>
  <c r="W52" i="4"/>
  <c r="AD36" i="4"/>
  <c r="AC36" i="4"/>
  <c r="AB36" i="4"/>
  <c r="AA36" i="4"/>
  <c r="Z36" i="4"/>
  <c r="Y36" i="4"/>
  <c r="X36" i="4"/>
  <c r="AD35" i="4"/>
  <c r="AC35" i="4"/>
  <c r="AB35" i="4"/>
  <c r="AA35" i="4"/>
  <c r="Z35" i="4"/>
  <c r="Y35" i="4"/>
  <c r="X35" i="4"/>
  <c r="W36" i="4"/>
  <c r="W35" i="4"/>
  <c r="AD19" i="4" l="1"/>
  <c r="AC19" i="4"/>
  <c r="AB19" i="4"/>
  <c r="AA19" i="4"/>
  <c r="Z19" i="4"/>
  <c r="Y19" i="4"/>
  <c r="X19" i="4"/>
  <c r="W19" i="4"/>
  <c r="AD18" i="4"/>
  <c r="AC18" i="4"/>
  <c r="AB18" i="4"/>
  <c r="AA18" i="4"/>
  <c r="Z18" i="4"/>
  <c r="Y18" i="4"/>
  <c r="X18" i="4"/>
  <c r="W18" i="4"/>
  <c r="F54" i="4"/>
  <c r="E54" i="4"/>
  <c r="D54" i="4"/>
  <c r="C54" i="4"/>
  <c r="F53" i="4"/>
  <c r="E53" i="4"/>
  <c r="D53" i="4"/>
  <c r="C53" i="4"/>
  <c r="R56" i="4"/>
  <c r="Q56" i="4"/>
  <c r="P56" i="4"/>
  <c r="O56" i="4"/>
  <c r="N56" i="4"/>
  <c r="M56" i="4"/>
  <c r="L56" i="4"/>
  <c r="K56" i="4"/>
  <c r="J56" i="4"/>
  <c r="R55" i="4"/>
  <c r="Q55" i="4"/>
  <c r="P55" i="4"/>
  <c r="O55" i="4"/>
  <c r="N55" i="4"/>
  <c r="M55" i="4"/>
  <c r="L55" i="4"/>
  <c r="K55" i="4"/>
  <c r="J55" i="4"/>
  <c r="I56" i="4"/>
  <c r="I55" i="4"/>
  <c r="R37" i="4"/>
  <c r="Q37" i="4"/>
  <c r="P37" i="4"/>
  <c r="O37" i="4"/>
  <c r="N37" i="4"/>
  <c r="M37" i="4"/>
  <c r="L37" i="4"/>
  <c r="K37" i="4"/>
  <c r="J37" i="4"/>
  <c r="I37" i="4"/>
  <c r="R36" i="4"/>
  <c r="Q36" i="4"/>
  <c r="P36" i="4"/>
  <c r="O36" i="4"/>
  <c r="N36" i="4"/>
  <c r="M36" i="4"/>
  <c r="L36" i="4"/>
  <c r="K36" i="4"/>
  <c r="J36" i="4"/>
  <c r="I36" i="4"/>
  <c r="F37" i="4"/>
  <c r="E37" i="4"/>
  <c r="D37" i="4"/>
  <c r="F36" i="4"/>
  <c r="E36" i="4"/>
  <c r="D36" i="4"/>
  <c r="C37" i="4"/>
  <c r="C36" i="4"/>
  <c r="T20" i="4"/>
  <c r="S20" i="4"/>
  <c r="R20" i="4"/>
  <c r="Q20" i="4"/>
  <c r="P20" i="4"/>
  <c r="O20" i="4"/>
  <c r="N20" i="4"/>
  <c r="M20" i="4"/>
  <c r="L20" i="4"/>
  <c r="K20" i="4"/>
  <c r="J20" i="4"/>
  <c r="I20" i="4"/>
  <c r="T19" i="4"/>
  <c r="S19" i="4"/>
  <c r="R19" i="4"/>
  <c r="Q19" i="4"/>
  <c r="P19" i="4"/>
  <c r="O19" i="4"/>
  <c r="N19" i="4"/>
  <c r="M19" i="4"/>
  <c r="L19" i="4"/>
  <c r="K19" i="4"/>
  <c r="J19" i="4"/>
  <c r="I19" i="4"/>
  <c r="F20" i="4"/>
  <c r="E20" i="4"/>
  <c r="D20" i="4"/>
  <c r="F19" i="4"/>
  <c r="E19" i="4"/>
  <c r="D19" i="4"/>
  <c r="C20" i="4"/>
  <c r="C19" i="4"/>
  <c r="L58" i="3"/>
  <c r="K58" i="3"/>
  <c r="J58" i="3"/>
  <c r="I58" i="3"/>
  <c r="L57" i="3"/>
  <c r="K57" i="3"/>
  <c r="J57" i="3"/>
  <c r="I57" i="3"/>
  <c r="F58" i="3"/>
  <c r="E58" i="3"/>
  <c r="D58" i="3"/>
  <c r="C58" i="3"/>
  <c r="F57" i="3"/>
  <c r="E57" i="3"/>
  <c r="D57" i="3"/>
  <c r="C57" i="3"/>
  <c r="R16" i="3"/>
  <c r="Q16" i="3"/>
  <c r="R15" i="3"/>
  <c r="Q15" i="3"/>
  <c r="N16" i="3"/>
  <c r="M16" i="3"/>
  <c r="N15" i="3"/>
  <c r="M15" i="3"/>
  <c r="L40" i="3"/>
  <c r="K40" i="3"/>
  <c r="J40" i="3"/>
  <c r="I40" i="3"/>
  <c r="H40" i="3"/>
  <c r="G40" i="3"/>
  <c r="F40" i="3"/>
  <c r="E40" i="3"/>
  <c r="D40" i="3"/>
  <c r="C40" i="3"/>
  <c r="L39" i="3"/>
  <c r="K39" i="3"/>
  <c r="J39" i="3"/>
  <c r="I39" i="3"/>
  <c r="H39" i="3"/>
  <c r="G39" i="3"/>
  <c r="F39" i="3"/>
  <c r="E39" i="3"/>
  <c r="D39" i="3"/>
  <c r="C39" i="3"/>
  <c r="J20" i="3"/>
  <c r="I20" i="3"/>
  <c r="H20" i="3"/>
  <c r="J19" i="3"/>
  <c r="I19" i="3"/>
  <c r="H19" i="3"/>
  <c r="G20" i="3"/>
  <c r="G19" i="3"/>
  <c r="C20" i="3"/>
  <c r="D21" i="3"/>
  <c r="C21" i="3"/>
  <c r="D20" i="3"/>
  <c r="G114" i="2"/>
  <c r="G113" i="2"/>
  <c r="C114" i="2"/>
  <c r="C113" i="2"/>
  <c r="L16" i="2"/>
  <c r="K16" i="2"/>
  <c r="J16" i="2"/>
  <c r="L15" i="2"/>
  <c r="K15" i="2"/>
  <c r="J15" i="2"/>
  <c r="I16" i="2"/>
  <c r="I15" i="2"/>
  <c r="F42" i="2"/>
  <c r="E42" i="2"/>
  <c r="D42" i="2"/>
  <c r="C42" i="2"/>
  <c r="F41" i="2"/>
  <c r="E41" i="2"/>
  <c r="D41" i="2"/>
  <c r="C41" i="2"/>
  <c r="N93" i="2"/>
  <c r="M93" i="2"/>
  <c r="N92" i="2"/>
  <c r="M92" i="2"/>
  <c r="L76" i="2"/>
  <c r="K76" i="2"/>
  <c r="J76" i="2"/>
  <c r="I76" i="2"/>
  <c r="H76" i="2"/>
  <c r="G76" i="2"/>
  <c r="F76" i="2"/>
  <c r="E76" i="2"/>
  <c r="D76" i="2"/>
  <c r="L75" i="2"/>
  <c r="K75" i="2"/>
  <c r="J75" i="2"/>
  <c r="I75" i="2"/>
  <c r="H75" i="2"/>
  <c r="G75" i="2"/>
  <c r="F75" i="2"/>
  <c r="E75" i="2"/>
  <c r="D75" i="2"/>
  <c r="C76" i="2"/>
  <c r="C75" i="2"/>
  <c r="L61" i="2"/>
  <c r="K61" i="2"/>
  <c r="J61" i="2"/>
  <c r="I61" i="2"/>
  <c r="H61" i="2"/>
  <c r="G61" i="2"/>
  <c r="F61" i="2"/>
  <c r="E61" i="2"/>
  <c r="D61" i="2"/>
  <c r="L60" i="2"/>
  <c r="K60" i="2"/>
  <c r="J60" i="2"/>
  <c r="I60" i="2"/>
  <c r="H60" i="2"/>
  <c r="G60" i="2"/>
  <c r="F60" i="2"/>
  <c r="E60" i="2"/>
  <c r="D60" i="2"/>
  <c r="C61" i="2"/>
  <c r="C60" i="2"/>
  <c r="J114" i="2"/>
  <c r="I114" i="2"/>
  <c r="H114" i="2"/>
  <c r="F114" i="2"/>
  <c r="E114" i="2"/>
  <c r="D114" i="2"/>
  <c r="J113" i="2"/>
  <c r="I113" i="2"/>
  <c r="H113" i="2"/>
  <c r="F113" i="2"/>
  <c r="E113" i="2"/>
  <c r="D113" i="2"/>
  <c r="L93" i="2"/>
  <c r="K93" i="2"/>
  <c r="J93" i="2"/>
  <c r="I93" i="2"/>
  <c r="H93" i="2"/>
  <c r="G93" i="2"/>
  <c r="F93" i="2"/>
  <c r="E93" i="2"/>
  <c r="D93" i="2"/>
  <c r="C93" i="2"/>
  <c r="L92" i="2"/>
  <c r="K92" i="2"/>
  <c r="J92" i="2"/>
  <c r="I92" i="2"/>
  <c r="H92" i="2"/>
  <c r="G92" i="2"/>
  <c r="F92" i="2"/>
  <c r="E92" i="2"/>
  <c r="D92" i="2"/>
  <c r="C92" i="2"/>
  <c r="V33" i="2"/>
  <c r="U33" i="2"/>
  <c r="T33" i="2"/>
  <c r="S33" i="2"/>
  <c r="R33" i="2"/>
  <c r="Q33" i="2"/>
  <c r="P33" i="2"/>
  <c r="O33" i="2"/>
  <c r="V32" i="2"/>
  <c r="U32" i="2"/>
  <c r="T32" i="2"/>
  <c r="S32" i="2"/>
  <c r="R32" i="2"/>
  <c r="Q32" i="2"/>
  <c r="P32" i="2"/>
  <c r="O32" i="2"/>
  <c r="F21" i="2"/>
  <c r="E21" i="2"/>
  <c r="D21" i="2"/>
  <c r="C21" i="2"/>
  <c r="F20" i="2"/>
  <c r="E20" i="2"/>
  <c r="D20" i="2"/>
  <c r="C20" i="2"/>
  <c r="V16" i="2"/>
  <c r="U16" i="2"/>
  <c r="T16" i="2"/>
  <c r="S16" i="2"/>
  <c r="R16" i="2"/>
  <c r="Q16" i="2"/>
  <c r="P16" i="2"/>
  <c r="O16" i="2"/>
  <c r="V15" i="2"/>
  <c r="U15" i="2"/>
  <c r="T15" i="2"/>
  <c r="S15" i="2"/>
  <c r="R15" i="2"/>
  <c r="Q15" i="2"/>
  <c r="P15" i="2"/>
  <c r="O15" i="2"/>
  <c r="V33" i="1"/>
  <c r="U33" i="1"/>
  <c r="T33" i="1"/>
  <c r="S33" i="1"/>
  <c r="R33" i="1"/>
  <c r="Q33" i="1"/>
  <c r="P33" i="1"/>
  <c r="O33" i="1"/>
  <c r="V32" i="1"/>
  <c r="U32" i="1"/>
  <c r="T32" i="1"/>
  <c r="S32" i="1"/>
  <c r="R32" i="1"/>
  <c r="Q32" i="1"/>
  <c r="P32" i="1"/>
  <c r="O32" i="1"/>
  <c r="V16" i="1"/>
  <c r="U16" i="1"/>
  <c r="T16" i="1"/>
  <c r="S16" i="1"/>
  <c r="R16" i="1"/>
  <c r="Q16" i="1"/>
  <c r="P16" i="1"/>
  <c r="V15" i="1"/>
  <c r="U15" i="1"/>
  <c r="T15" i="1"/>
  <c r="S15" i="1"/>
  <c r="R15" i="1"/>
  <c r="Q15" i="1"/>
  <c r="P15" i="1"/>
  <c r="O16" i="1"/>
  <c r="O15" i="1"/>
  <c r="J119" i="1"/>
  <c r="I119" i="1"/>
  <c r="H119" i="1"/>
  <c r="G119" i="1"/>
  <c r="F119" i="1"/>
  <c r="E119" i="1"/>
  <c r="D119" i="1"/>
  <c r="C119" i="1"/>
  <c r="J118" i="1"/>
  <c r="I118" i="1"/>
  <c r="H118" i="1"/>
  <c r="G118" i="1"/>
  <c r="F118" i="1"/>
  <c r="E118" i="1"/>
  <c r="D118" i="1"/>
  <c r="C118" i="1"/>
  <c r="L21" i="1"/>
  <c r="K21" i="1"/>
  <c r="J21" i="1"/>
  <c r="L20" i="1"/>
  <c r="K20" i="1"/>
  <c r="J20" i="1"/>
  <c r="I21" i="1"/>
  <c r="I20" i="1"/>
  <c r="N98" i="1"/>
  <c r="M98" i="1"/>
  <c r="L98" i="1"/>
  <c r="K98" i="1"/>
  <c r="J98" i="1"/>
  <c r="I98" i="1"/>
  <c r="H98" i="1"/>
  <c r="G98" i="1"/>
  <c r="F98" i="1"/>
  <c r="E98" i="1"/>
  <c r="D98" i="1"/>
  <c r="N97" i="1"/>
  <c r="M97" i="1"/>
  <c r="L97" i="1"/>
  <c r="K97" i="1"/>
  <c r="J97" i="1"/>
  <c r="I97" i="1"/>
  <c r="H97" i="1"/>
  <c r="G97" i="1"/>
  <c r="F97" i="1"/>
  <c r="E97" i="1"/>
  <c r="D97" i="1"/>
  <c r="C98" i="1"/>
  <c r="C97" i="1"/>
  <c r="L76" i="1"/>
  <c r="K76" i="1"/>
  <c r="J76" i="1"/>
  <c r="I76" i="1"/>
  <c r="H76" i="1"/>
  <c r="G76" i="1"/>
  <c r="F76" i="1"/>
  <c r="E76" i="1"/>
  <c r="D76" i="1"/>
  <c r="L75" i="1"/>
  <c r="K75" i="1"/>
  <c r="J75" i="1"/>
  <c r="I75" i="1"/>
  <c r="H75" i="1"/>
  <c r="G75" i="1"/>
  <c r="F75" i="1"/>
  <c r="E75" i="1"/>
  <c r="D75" i="1"/>
  <c r="C76" i="1"/>
  <c r="C75" i="1"/>
  <c r="L60" i="1"/>
  <c r="K60" i="1"/>
  <c r="J60" i="1"/>
  <c r="I60" i="1"/>
  <c r="H60" i="1"/>
  <c r="G60" i="1"/>
  <c r="F60" i="1"/>
  <c r="E60" i="1"/>
  <c r="D60" i="1"/>
  <c r="L59" i="1"/>
  <c r="K59" i="1"/>
  <c r="J59" i="1"/>
  <c r="I59" i="1"/>
  <c r="H59" i="1"/>
  <c r="G59" i="1"/>
  <c r="F59" i="1"/>
  <c r="E59" i="1"/>
  <c r="D59" i="1"/>
  <c r="F38" i="1"/>
  <c r="F37" i="1"/>
  <c r="E38" i="1"/>
  <c r="E37" i="1"/>
  <c r="C37" i="1"/>
  <c r="D38" i="1"/>
  <c r="D37" i="1"/>
  <c r="C38" i="1"/>
  <c r="F21" i="1"/>
  <c r="F20" i="1"/>
  <c r="E21" i="1"/>
  <c r="E20" i="1"/>
  <c r="D21" i="1"/>
  <c r="D20" i="1"/>
  <c r="C21" i="1"/>
  <c r="C20" i="1"/>
  <c r="C60" i="1"/>
  <c r="C59" i="1"/>
</calcChain>
</file>

<file path=xl/sharedStrings.xml><?xml version="1.0" encoding="utf-8"?>
<sst xmlns="http://schemas.openxmlformats.org/spreadsheetml/2006/main" count="774" uniqueCount="352">
  <si>
    <t>WT-M</t>
  </si>
  <si>
    <t>2d2 HTS-M</t>
  </si>
  <si>
    <t>WT-F</t>
  </si>
  <si>
    <t>2d2 HTS-F</t>
  </si>
  <si>
    <t>Von Frey (Figure 3)</t>
  </si>
  <si>
    <t>Mann Whitney test</t>
  </si>
  <si>
    <t>    P value</t>
  </si>
  <si>
    <t>1.065, n=10</t>
  </si>
  <si>
    <t>0.7200, n=8</t>
  </si>
  <si>
    <t>0.9000, n=6</t>
  </si>
  <si>
    <t>0.9650, n=6</t>
  </si>
  <si>
    <t>    Median WT-M</t>
  </si>
  <si>
    <t>    Median WT-F</t>
  </si>
  <si>
    <t>Hargreaves (figure 3)</t>
  </si>
  <si>
    <r>
      <t>WT-M 55</t>
    </r>
    <r>
      <rPr>
        <vertAlign val="superscript"/>
        <sz val="12"/>
        <rFont val="Arial"/>
        <family val="2"/>
      </rPr>
      <t>o</t>
    </r>
    <r>
      <rPr>
        <sz val="12"/>
        <rFont val="Arial"/>
        <family val="2"/>
      </rPr>
      <t>C</t>
    </r>
  </si>
  <si>
    <t>8.300, n=5</t>
  </si>
  <si>
    <t>6.800, n=5</t>
  </si>
  <si>
    <t>10.40, n=6</t>
  </si>
  <si>
    <t>11.10, n=6</t>
  </si>
  <si>
    <t>WT total</t>
  </si>
  <si>
    <t>2d2 HTS (total)</t>
  </si>
  <si>
    <t>WT withdrawals</t>
  </si>
  <si>
    <t>2d2 HTS withdrawals</t>
  </si>
  <si>
    <t>WT shakes</t>
  </si>
  <si>
    <t>2d2 HTS shakes</t>
  </si>
  <si>
    <t>WT licks</t>
  </si>
  <si>
    <t>2d2 HTS licks</t>
  </si>
  <si>
    <t>WT jumps</t>
  </si>
  <si>
    <t>2d2 HTS jumps</t>
  </si>
  <si>
    <t>Acetone (Figure 3)</t>
  </si>
  <si>
    <t>Mean</t>
  </si>
  <si>
    <t>SD</t>
  </si>
  <si>
    <t>Mouse</t>
  </si>
  <si>
    <t>62.00, n=9</t>
  </si>
  <si>
    <t>66.00, n=9</t>
  </si>
  <si>
    <t>5.000, n=9</t>
  </si>
  <si>
    <t>MALES</t>
  </si>
  <si>
    <t>FEMALES</t>
  </si>
  <si>
    <t>0.000, n=9</t>
  </si>
  <si>
    <t>    Median 2d2 M</t>
  </si>
  <si>
    <t>    Median 2d2 F</t>
  </si>
  <si>
    <t>    Median 2d2  M</t>
  </si>
  <si>
    <t>    Median 2d2  F</t>
  </si>
  <si>
    <t>    Median WT</t>
  </si>
  <si>
    <t>    Median 2d2 HTS</t>
  </si>
  <si>
    <t>37.00, n=9</t>
  </si>
  <si>
    <t>34.00, n=9</t>
  </si>
  <si>
    <t>21.00, n=9</t>
  </si>
  <si>
    <t>14.00, n=9</t>
  </si>
  <si>
    <t>    Median WT F</t>
  </si>
  <si>
    <t>81.00, n=6</t>
  </si>
  <si>
    <t>49.00, n=6</t>
  </si>
  <si>
    <t>68.00, n=6</t>
  </si>
  <si>
    <t>36.50, n=6</t>
  </si>
  <si>
    <t>27.00, n=6</t>
  </si>
  <si>
    <t>26.00, n=6</t>
  </si>
  <si>
    <t>&gt;0.9999</t>
  </si>
  <si>
    <t>2.000, n=6</t>
  </si>
  <si>
    <t>3.000, n=6</t>
  </si>
  <si>
    <t>4.000, n=6</t>
  </si>
  <si>
    <r>
      <t>WT-M 50</t>
    </r>
    <r>
      <rPr>
        <vertAlign val="superscript"/>
        <sz val="12"/>
        <rFont val="Arial"/>
        <family val="2"/>
      </rPr>
      <t>o</t>
    </r>
    <r>
      <rPr>
        <sz val="12"/>
        <rFont val="Arial"/>
        <family val="2"/>
      </rPr>
      <t>C</t>
    </r>
  </si>
  <si>
    <r>
      <t>2d2 HTS-M 50</t>
    </r>
    <r>
      <rPr>
        <vertAlign val="superscript"/>
        <sz val="12"/>
        <rFont val="Arial"/>
        <family val="2"/>
      </rPr>
      <t>o</t>
    </r>
    <r>
      <rPr>
        <sz val="12"/>
        <rFont val="Arial"/>
        <family val="2"/>
      </rPr>
      <t>C</t>
    </r>
  </si>
  <si>
    <r>
      <t>WT-M 52</t>
    </r>
    <r>
      <rPr>
        <vertAlign val="superscript"/>
        <sz val="12"/>
        <rFont val="Arial"/>
        <family val="2"/>
      </rPr>
      <t>o</t>
    </r>
    <r>
      <rPr>
        <sz val="12"/>
        <rFont val="Arial"/>
        <family val="2"/>
      </rPr>
      <t>C</t>
    </r>
  </si>
  <si>
    <r>
      <t>2d2 HTS-M 52</t>
    </r>
    <r>
      <rPr>
        <vertAlign val="superscript"/>
        <sz val="12"/>
        <rFont val="Arial"/>
        <family val="2"/>
      </rPr>
      <t>o</t>
    </r>
    <r>
      <rPr>
        <sz val="12"/>
        <rFont val="Arial"/>
        <family val="2"/>
      </rPr>
      <t>C</t>
    </r>
  </si>
  <si>
    <r>
      <t>2d2 HTS-M 55</t>
    </r>
    <r>
      <rPr>
        <vertAlign val="superscript"/>
        <sz val="12"/>
        <rFont val="Arial"/>
        <family val="2"/>
      </rPr>
      <t>o</t>
    </r>
    <r>
      <rPr>
        <sz val="12"/>
        <rFont val="Arial"/>
        <family val="2"/>
      </rPr>
      <t>C</t>
    </r>
  </si>
  <si>
    <r>
      <t>WT-F 50</t>
    </r>
    <r>
      <rPr>
        <vertAlign val="superscript"/>
        <sz val="12"/>
        <color rgb="FFFF0000"/>
        <rFont val="Arial"/>
        <family val="2"/>
      </rPr>
      <t>o</t>
    </r>
    <r>
      <rPr>
        <sz val="12"/>
        <color rgb="FFFF0000"/>
        <rFont val="Arial"/>
        <family val="2"/>
      </rPr>
      <t>C</t>
    </r>
  </si>
  <si>
    <r>
      <t>2d2 HTS-F 50</t>
    </r>
    <r>
      <rPr>
        <vertAlign val="superscript"/>
        <sz val="12"/>
        <color rgb="FFFF0000"/>
        <rFont val="Arial"/>
        <family val="2"/>
      </rPr>
      <t>o</t>
    </r>
    <r>
      <rPr>
        <sz val="12"/>
        <color rgb="FFFF0000"/>
        <rFont val="Arial"/>
        <family val="2"/>
      </rPr>
      <t>C</t>
    </r>
  </si>
  <si>
    <r>
      <t>WT-F 52</t>
    </r>
    <r>
      <rPr>
        <vertAlign val="superscript"/>
        <sz val="12"/>
        <color rgb="FFFF0000"/>
        <rFont val="Arial"/>
        <family val="2"/>
      </rPr>
      <t>o</t>
    </r>
    <r>
      <rPr>
        <sz val="12"/>
        <color rgb="FFFF0000"/>
        <rFont val="Arial"/>
        <family val="2"/>
      </rPr>
      <t>C</t>
    </r>
  </si>
  <si>
    <r>
      <t>2d2 HTS-F 52</t>
    </r>
    <r>
      <rPr>
        <vertAlign val="superscript"/>
        <sz val="12"/>
        <color rgb="FFFF0000"/>
        <rFont val="Arial"/>
        <family val="2"/>
      </rPr>
      <t>o</t>
    </r>
    <r>
      <rPr>
        <sz val="12"/>
        <color rgb="FFFF0000"/>
        <rFont val="Arial"/>
        <family val="2"/>
      </rPr>
      <t>C</t>
    </r>
  </si>
  <si>
    <r>
      <t>WT-F 55</t>
    </r>
    <r>
      <rPr>
        <vertAlign val="superscript"/>
        <sz val="12"/>
        <color rgb="FFFF0000"/>
        <rFont val="Arial"/>
        <family val="2"/>
      </rPr>
      <t>o</t>
    </r>
    <r>
      <rPr>
        <sz val="12"/>
        <color rgb="FFFF0000"/>
        <rFont val="Arial"/>
        <family val="2"/>
      </rPr>
      <t>C</t>
    </r>
  </si>
  <si>
    <r>
      <t>2d2 HTS-F 55</t>
    </r>
    <r>
      <rPr>
        <vertAlign val="superscript"/>
        <sz val="12"/>
        <color rgb="FFFF0000"/>
        <rFont val="Arial"/>
        <family val="2"/>
      </rPr>
      <t>o</t>
    </r>
    <r>
      <rPr>
        <sz val="12"/>
        <color rgb="FFFF0000"/>
        <rFont val="Arial"/>
        <family val="2"/>
      </rPr>
      <t>C</t>
    </r>
  </si>
  <si>
    <t>HOTPLATE (figure 3)</t>
  </si>
  <si>
    <t>20.65, n=10</t>
  </si>
  <si>
    <t>19.35, n=10</t>
  </si>
  <si>
    <t>25.65, n=6</t>
  </si>
  <si>
    <t>21.25, n=6</t>
  </si>
  <si>
    <t>14.70, n=10</t>
  </si>
  <si>
    <t>11.60, n=10</t>
  </si>
  <si>
    <t>16.50, n=6</t>
  </si>
  <si>
    <t>16.30, n=6</t>
  </si>
  <si>
    <t>9.150, n=10</t>
  </si>
  <si>
    <t>6.200, n=10</t>
  </si>
  <si>
    <t>7.500, n=6</t>
  </si>
  <si>
    <t>7.725, n=6</t>
  </si>
  <si>
    <t>2d2 HTM</t>
  </si>
  <si>
    <t>2d2-F</t>
  </si>
  <si>
    <t>    Median 2d2</t>
  </si>
  <si>
    <t>300.0, n=10</t>
  </si>
  <si>
    <t>295.0, n=10</t>
  </si>
  <si>
    <t>300.0, n=6</t>
  </si>
  <si>
    <t>ROTAROD (figure 3)</t>
  </si>
  <si>
    <t>CACNA2D2</t>
  </si>
  <si>
    <t>WT HIST</t>
  </si>
  <si>
    <t>2d2 HTS HIST</t>
  </si>
  <si>
    <t>WT CQ</t>
  </si>
  <si>
    <t>2d2 HTS CQ</t>
  </si>
  <si>
    <t>98.00, n=10</t>
  </si>
  <si>
    <t>40.50, n=10</t>
  </si>
  <si>
    <t>163.0, n=10</t>
  </si>
  <si>
    <t>52.50, n=10</t>
  </si>
  <si>
    <t>126.5, n=6</t>
  </si>
  <si>
    <t>53.00, n=6</t>
  </si>
  <si>
    <t>168.5, n=6</t>
  </si>
  <si>
    <t>62.50, n=6</t>
  </si>
  <si>
    <t>ITCH (Figure 8)</t>
  </si>
  <si>
    <t>WT BL</t>
  </si>
  <si>
    <t>2d2 HTS BL</t>
  </si>
  <si>
    <t>WT CFA</t>
  </si>
  <si>
    <t>2d2 HTS CFA</t>
  </si>
  <si>
    <t>58.80, n=5</t>
  </si>
  <si>
    <t>65.20, n=5</t>
  </si>
  <si>
    <t>    Median WT CFA</t>
  </si>
  <si>
    <t>    Median 2d2 CFA</t>
  </si>
  <si>
    <t>39.50, n=5</t>
  </si>
  <si>
    <t>40.80, n=5</t>
  </si>
  <si>
    <t>CFA (Figure 7)</t>
  </si>
  <si>
    <t>WT SNI</t>
  </si>
  <si>
    <t>2d2 HTS SNI</t>
  </si>
  <si>
    <t>SNI (Figure 7)</t>
  </si>
  <si>
    <t>4.860, n=5</t>
  </si>
  <si>
    <t>5.540, n=5</t>
  </si>
  <si>
    <t>    Median WT SNI</t>
  </si>
  <si>
    <t>    Median 2d2 SNI</t>
  </si>
  <si>
    <t>5.800, n=5</t>
  </si>
  <si>
    <t>9.900, n=5</t>
  </si>
  <si>
    <t>CACNA2D3</t>
  </si>
  <si>
    <t>0.6400, n=10</t>
  </si>
  <si>
    <t>0.7300, n=10</t>
  </si>
  <si>
    <t>0.6300, n=5</t>
  </si>
  <si>
    <t>0.6000, n=5</t>
  </si>
  <si>
    <t>2d3 total</t>
  </si>
  <si>
    <t>2d3 withdrawals</t>
  </si>
  <si>
    <t>2d3 shakes</t>
  </si>
  <si>
    <t>2d3 licks</t>
  </si>
  <si>
    <t>2d3 jumps</t>
  </si>
  <si>
    <t>2d3-M</t>
  </si>
  <si>
    <t>WT-F </t>
  </si>
  <si>
    <t>2d3-F</t>
  </si>
  <si>
    <t>17.00, n=5</t>
  </si>
  <si>
    <t>7.000, n=5</t>
  </si>
  <si>
    <t>68.00, n=5</t>
  </si>
  <si>
    <t>48.00, n=5</t>
  </si>
  <si>
    <t>57.00, n=5</t>
  </si>
  <si>
    <t>6.000, n=5</t>
  </si>
  <si>
    <t>0.000, n=5</t>
  </si>
  <si>
    <t>18.00, n=5</t>
  </si>
  <si>
    <t>8.000, n=5</t>
  </si>
  <si>
    <t>64.00, n=5</t>
  </si>
  <si>
    <t>66.00, n=5</t>
  </si>
  <si>
    <t>44.00, n=5</t>
  </si>
  <si>
    <t>46.00, n=5</t>
  </si>
  <si>
    <t>4.000, n=5</t>
  </si>
  <si>
    <r>
      <t>2d3-M 50</t>
    </r>
    <r>
      <rPr>
        <vertAlign val="superscript"/>
        <sz val="12"/>
        <rFont val="Arial"/>
        <family val="2"/>
      </rPr>
      <t>o</t>
    </r>
    <r>
      <rPr>
        <sz val="12"/>
        <rFont val="Arial"/>
        <family val="2"/>
      </rPr>
      <t>C</t>
    </r>
  </si>
  <si>
    <r>
      <t>2d3-M 52</t>
    </r>
    <r>
      <rPr>
        <vertAlign val="superscript"/>
        <sz val="12"/>
        <rFont val="Arial"/>
        <family val="2"/>
      </rPr>
      <t>o</t>
    </r>
    <r>
      <rPr>
        <sz val="12"/>
        <rFont val="Arial"/>
        <family val="2"/>
      </rPr>
      <t>C</t>
    </r>
  </si>
  <si>
    <r>
      <t>2d3-M 55</t>
    </r>
    <r>
      <rPr>
        <vertAlign val="superscript"/>
        <sz val="12"/>
        <rFont val="Arial"/>
        <family val="2"/>
      </rPr>
      <t>o</t>
    </r>
    <r>
      <rPr>
        <sz val="12"/>
        <rFont val="Arial"/>
        <family val="2"/>
      </rPr>
      <t>C</t>
    </r>
  </si>
  <si>
    <r>
      <t>2d3-F 50</t>
    </r>
    <r>
      <rPr>
        <vertAlign val="superscript"/>
        <sz val="12"/>
        <color rgb="FFFF0000"/>
        <rFont val="Arial"/>
        <family val="2"/>
      </rPr>
      <t>o</t>
    </r>
    <r>
      <rPr>
        <sz val="12"/>
        <color rgb="FFFF0000"/>
        <rFont val="Arial"/>
        <family val="2"/>
      </rPr>
      <t>C</t>
    </r>
  </si>
  <si>
    <r>
      <t>2d3-F 52</t>
    </r>
    <r>
      <rPr>
        <vertAlign val="superscript"/>
        <sz val="12"/>
        <color rgb="FFFF0000"/>
        <rFont val="Arial"/>
        <family val="2"/>
      </rPr>
      <t>o</t>
    </r>
    <r>
      <rPr>
        <sz val="12"/>
        <color rgb="FFFF0000"/>
        <rFont val="Arial"/>
        <family val="2"/>
      </rPr>
      <t>C</t>
    </r>
  </si>
  <si>
    <r>
      <t>2d3-F 55</t>
    </r>
    <r>
      <rPr>
        <vertAlign val="superscript"/>
        <sz val="12"/>
        <color rgb="FFFF0000"/>
        <rFont val="Arial"/>
        <family val="2"/>
      </rPr>
      <t>o</t>
    </r>
    <r>
      <rPr>
        <sz val="12"/>
        <color rgb="FFFF0000"/>
        <rFont val="Arial"/>
        <family val="2"/>
      </rPr>
      <t>C</t>
    </r>
  </si>
  <si>
    <t>12.00, n=5</t>
  </si>
  <si>
    <t>19.00, n=5</t>
  </si>
  <si>
    <t>17.30, n=5</t>
  </si>
  <si>
    <t>20.60, n=5</t>
  </si>
  <si>
    <t>13.93, n=5</t>
  </si>
  <si>
    <t>15.70, n=5</t>
  </si>
  <si>
    <t>16.10, n=5</t>
  </si>
  <si>
    <t>18.10, n=5</t>
  </si>
  <si>
    <t>5.700, n=5</t>
  </si>
  <si>
    <t>Von Frey (Figure 4)</t>
  </si>
  <si>
    <t>Hargreaves (figure 4)</t>
  </si>
  <si>
    <t>Acetone (Figure 4)</t>
  </si>
  <si>
    <t>HOTPLATE (figure 4)</t>
  </si>
  <si>
    <t>ROTAROD (figure 4)</t>
  </si>
  <si>
    <t>10.24, n=10</t>
  </si>
  <si>
    <t>10.10, n=10</t>
  </si>
  <si>
    <t>18.60, n=5</t>
  </si>
  <si>
    <t>16.50, n=5</t>
  </si>
  <si>
    <t>WF-F</t>
  </si>
  <si>
    <t>300.0, n=5</t>
  </si>
  <si>
    <t>290.0, n=5</t>
  </si>
  <si>
    <t>298.0, n=5</t>
  </si>
  <si>
    <t>299.0, n=5</t>
  </si>
  <si>
    <t>2d3 HIST</t>
  </si>
  <si>
    <t>2d3 CQ</t>
  </si>
  <si>
    <t>72.00, n=10</t>
  </si>
  <si>
    <t>86.00, n=10</t>
  </si>
  <si>
    <t>61.50, n=10</t>
  </si>
  <si>
    <t>49.50, n=10</t>
  </si>
  <si>
    <t>103.0, n=5</t>
  </si>
  <si>
    <t>80.00, n=5</t>
  </si>
  <si>
    <t>76.50, n=10</t>
  </si>
  <si>
    <t>101.0, n=9</t>
  </si>
  <si>
    <t>2d3 BL</t>
  </si>
  <si>
    <t>2d3 CFA</t>
  </si>
  <si>
    <t>38.30, n=5</t>
  </si>
  <si>
    <t>50.00, n=5</t>
  </si>
  <si>
    <t>49.80, n=5</t>
  </si>
  <si>
    <t>38.40, n=5</t>
  </si>
  <si>
    <t xml:space="preserve">    Median 2d3 </t>
  </si>
  <si>
    <t xml:space="preserve">    Median WT </t>
  </si>
  <si>
    <t>    Median 2d3</t>
  </si>
  <si>
    <t>    Median 2d3 CFA</t>
  </si>
  <si>
    <t>    Median 2d3 SNI</t>
  </si>
  <si>
    <t>2d3 SNI</t>
  </si>
  <si>
    <t>34.60, n=5</t>
  </si>
  <si>
    <t>22.50, n=5</t>
  </si>
  <si>
    <t>27.70, n=5</t>
  </si>
  <si>
    <t>24.90, n=5</t>
  </si>
  <si>
    <t>CACNA2D3/Ad-Cre</t>
  </si>
  <si>
    <t>Von Frey (Figure 5)</t>
  </si>
  <si>
    <t>    Median 2d3/AdCre</t>
  </si>
  <si>
    <t>0.7100, n=10</t>
  </si>
  <si>
    <t>0.8700, n=10</t>
  </si>
  <si>
    <t>Hotplate (figure 5)</t>
  </si>
  <si>
    <r>
      <t>AdCre 50</t>
    </r>
    <r>
      <rPr>
        <vertAlign val="superscript"/>
        <sz val="12"/>
        <rFont val="Arial"/>
        <family val="2"/>
      </rPr>
      <t>o</t>
    </r>
    <r>
      <rPr>
        <sz val="12"/>
        <rFont val="Arial"/>
        <family val="2"/>
      </rPr>
      <t>C</t>
    </r>
  </si>
  <si>
    <r>
      <t>2d3/AdCre 50</t>
    </r>
    <r>
      <rPr>
        <vertAlign val="superscript"/>
        <sz val="12"/>
        <rFont val="Arial"/>
        <family val="2"/>
      </rPr>
      <t>o</t>
    </r>
    <r>
      <rPr>
        <sz val="12"/>
        <rFont val="Arial"/>
        <family val="2"/>
      </rPr>
      <t>C</t>
    </r>
  </si>
  <si>
    <r>
      <t>AdCre 52</t>
    </r>
    <r>
      <rPr>
        <vertAlign val="superscript"/>
        <sz val="12"/>
        <rFont val="Arial"/>
        <family val="2"/>
      </rPr>
      <t>o</t>
    </r>
    <r>
      <rPr>
        <sz val="12"/>
        <rFont val="Arial"/>
        <family val="2"/>
      </rPr>
      <t>C</t>
    </r>
  </si>
  <si>
    <r>
      <t>2d3/AdCre 52</t>
    </r>
    <r>
      <rPr>
        <vertAlign val="superscript"/>
        <sz val="12"/>
        <rFont val="Arial"/>
        <family val="2"/>
      </rPr>
      <t>o</t>
    </r>
    <r>
      <rPr>
        <sz val="12"/>
        <rFont val="Arial"/>
        <family val="2"/>
      </rPr>
      <t>C</t>
    </r>
  </si>
  <si>
    <t>26.80, n=10</t>
  </si>
  <si>
    <t>29.72, n=10</t>
  </si>
  <si>
    <t>18.04, n=10</t>
  </si>
  <si>
    <t>19.17, n=10</t>
  </si>
  <si>
    <t>Acetone (Figure 5)</t>
  </si>
  <si>
    <t>AdCre total</t>
  </si>
  <si>
    <t>2d3/AdCre total</t>
  </si>
  <si>
    <t>AdCre withdrawals</t>
  </si>
  <si>
    <t>2d3/AdCre withdrawals</t>
  </si>
  <si>
    <t>AdCre shakes</t>
  </si>
  <si>
    <t>2d3/AdCre shakes</t>
  </si>
  <si>
    <t>AdCre licks</t>
  </si>
  <si>
    <t>2d3/AdCre licks</t>
  </si>
  <si>
    <t>AdCre jumps</t>
  </si>
  <si>
    <t>2d3/AdCre jumps</t>
  </si>
  <si>
    <t>9.000, n=5</t>
  </si>
  <si>
    <t>40.00, n=5</t>
  </si>
  <si>
    <t>37.00, n=5</t>
  </si>
  <si>
    <t>1.000, n=5</t>
  </si>
  <si>
    <t>AdCre</t>
  </si>
  <si>
    <t>2d3/AdCre</t>
  </si>
  <si>
    <t>ROTAROD (figure 5)</t>
  </si>
  <si>
    <t>93.00, n=5</t>
  </si>
  <si>
    <t>88.00, n=5</t>
  </si>
  <si>
    <t>ITCH (figure 5) - HISTAMINE</t>
  </si>
  <si>
    <t>CFA (Figure 5)</t>
  </si>
  <si>
    <t>AdCre BL</t>
  </si>
  <si>
    <t>2d3/AdCre BL</t>
  </si>
  <si>
    <t>AdCre CFA</t>
  </si>
  <si>
    <t>2d3/AdCre CFA</t>
  </si>
  <si>
    <t>14.40, n=5</t>
  </si>
  <si>
    <t>10.20, n=5</t>
  </si>
  <si>
    <t>SNI (Figure 5)</t>
  </si>
  <si>
    <t>AdCre SNI</t>
  </si>
  <si>
    <t>2d3/AdCre SNI</t>
  </si>
  <si>
    <t>19.20, n=5</t>
  </si>
  <si>
    <t>10.70, n=5</t>
  </si>
  <si>
    <t>CACNA2D4</t>
  </si>
  <si>
    <t>2d4-M</t>
  </si>
  <si>
    <t>2d4-F</t>
  </si>
  <si>
    <t>    Median 2d4</t>
  </si>
  <si>
    <t>Von Frey (Figure 6)</t>
  </si>
  <si>
    <t>0.4600, n=6</t>
  </si>
  <si>
    <t>1.115, n=6</t>
  </si>
  <si>
    <t>0.2900, n=10</t>
  </si>
  <si>
    <t>0.5750, n=10</t>
  </si>
  <si>
    <r>
      <t>2d4-M 50</t>
    </r>
    <r>
      <rPr>
        <vertAlign val="superscript"/>
        <sz val="12"/>
        <rFont val="Arial"/>
        <family val="2"/>
      </rPr>
      <t>o</t>
    </r>
    <r>
      <rPr>
        <sz val="12"/>
        <rFont val="Arial"/>
        <family val="2"/>
      </rPr>
      <t>C</t>
    </r>
  </si>
  <si>
    <r>
      <t>2d4-M 52</t>
    </r>
    <r>
      <rPr>
        <vertAlign val="superscript"/>
        <sz val="12"/>
        <rFont val="Arial"/>
        <family val="2"/>
      </rPr>
      <t>o</t>
    </r>
    <r>
      <rPr>
        <sz val="12"/>
        <rFont val="Arial"/>
        <family val="2"/>
      </rPr>
      <t>C</t>
    </r>
  </si>
  <si>
    <r>
      <t>2d4-M 55</t>
    </r>
    <r>
      <rPr>
        <vertAlign val="superscript"/>
        <sz val="12"/>
        <rFont val="Arial"/>
        <family val="2"/>
      </rPr>
      <t>o</t>
    </r>
    <r>
      <rPr>
        <sz val="12"/>
        <rFont val="Arial"/>
        <family val="2"/>
      </rPr>
      <t>C</t>
    </r>
  </si>
  <si>
    <r>
      <t>2d4-F 50</t>
    </r>
    <r>
      <rPr>
        <vertAlign val="superscript"/>
        <sz val="12"/>
        <color rgb="FFFF0000"/>
        <rFont val="Arial"/>
        <family val="2"/>
      </rPr>
      <t>o</t>
    </r>
    <r>
      <rPr>
        <sz val="12"/>
        <color rgb="FFFF0000"/>
        <rFont val="Arial"/>
        <family val="2"/>
      </rPr>
      <t>C</t>
    </r>
  </si>
  <si>
    <r>
      <t>2d4-F 52</t>
    </r>
    <r>
      <rPr>
        <vertAlign val="superscript"/>
        <sz val="12"/>
        <color rgb="FFFF0000"/>
        <rFont val="Arial"/>
        <family val="2"/>
      </rPr>
      <t>o</t>
    </r>
    <r>
      <rPr>
        <sz val="12"/>
        <color rgb="FFFF0000"/>
        <rFont val="Arial"/>
        <family val="2"/>
      </rPr>
      <t>C</t>
    </r>
  </si>
  <si>
    <r>
      <t>2d4-F 55</t>
    </r>
    <r>
      <rPr>
        <vertAlign val="superscript"/>
        <sz val="12"/>
        <color rgb="FFFF0000"/>
        <rFont val="Arial"/>
        <family val="2"/>
      </rPr>
      <t>o</t>
    </r>
    <r>
      <rPr>
        <sz val="12"/>
        <color rgb="FFFF0000"/>
        <rFont val="Arial"/>
        <family val="2"/>
      </rPr>
      <t>C</t>
    </r>
  </si>
  <si>
    <t>HOTPLATE (Figure 6)</t>
  </si>
  <si>
    <t>20.10, n=6</t>
  </si>
  <si>
    <t>21.75, n=6</t>
  </si>
  <si>
    <t>11.15, n=10</t>
  </si>
  <si>
    <t>14.10, n=10</t>
  </si>
  <si>
    <t>10.50, n=6</t>
  </si>
  <si>
    <t>11.30, n=6</t>
  </si>
  <si>
    <t>14.65, n=10</t>
  </si>
  <si>
    <t>16.05, n=10</t>
  </si>
  <si>
    <t>4.350, n=10</t>
  </si>
  <si>
    <t>4.900, n=10</t>
  </si>
  <si>
    <t>5.900, n=6</t>
  </si>
  <si>
    <t>5.800, n=6</t>
  </si>
  <si>
    <t>HARGREAVES (figure 6)</t>
  </si>
  <si>
    <t>6.050, n=6</t>
  </si>
  <si>
    <t>9.500, n=6</t>
  </si>
  <si>
    <t>7.500, n=5</t>
  </si>
  <si>
    <t>10.40, n=5</t>
  </si>
  <si>
    <t>2d4 total</t>
  </si>
  <si>
    <t>2d4 withdrawals</t>
  </si>
  <si>
    <t>2d4 shakes</t>
  </si>
  <si>
    <t>2d4 licks</t>
  </si>
  <si>
    <t>2d4 jumps</t>
  </si>
  <si>
    <t>    Median 2d4 M</t>
  </si>
  <si>
    <t>    Median 2d4 F</t>
  </si>
  <si>
    <t>ACETONE (Figure 6)</t>
  </si>
  <si>
    <t>52.00, n=9</t>
  </si>
  <si>
    <t>46.00, n=9</t>
  </si>
  <si>
    <t>6.000, n=9</t>
  </si>
  <si>
    <t>2.000, n=9</t>
  </si>
  <si>
    <t>20.00, n=9</t>
  </si>
  <si>
    <t>92.00, n=9</t>
  </si>
  <si>
    <t>30.00, n=9</t>
  </si>
  <si>
    <t>29.00, n=9</t>
  </si>
  <si>
    <t>86.00, n=6</t>
  </si>
  <si>
    <t>100.0, n=6</t>
  </si>
  <si>
    <t>64.50, n=6</t>
  </si>
  <si>
    <t>54.50, n=6</t>
  </si>
  <si>
    <t>24.00, n=6</t>
  </si>
  <si>
    <t>32.50, n=6</t>
  </si>
  <si>
    <t>1.000, n=6</t>
  </si>
  <si>
    <t>0.000, n=6</t>
  </si>
  <si>
    <t>4.500, n=6</t>
  </si>
  <si>
    <t>WT -M</t>
  </si>
  <si>
    <t>2d4 KO-M</t>
  </si>
  <si>
    <t>WT -F</t>
  </si>
  <si>
    <t>2d4 KO-F</t>
  </si>
  <si>
    <t>285.0, n=5</t>
  </si>
  <si>
    <t>ROTAROD (Figure 6)</t>
  </si>
  <si>
    <t>WT-M HIST</t>
  </si>
  <si>
    <t>2d4-M HIST</t>
  </si>
  <si>
    <t>WT-M CQ</t>
  </si>
  <si>
    <t>2d4-M CQ</t>
  </si>
  <si>
    <t>WT-F HIST</t>
  </si>
  <si>
    <t>2d4-F HIST</t>
  </si>
  <si>
    <t>WT-F CQ</t>
  </si>
  <si>
    <t>2d4-F CQ</t>
  </si>
  <si>
    <t>92.00, n=6</t>
  </si>
  <si>
    <t>91.00, n=6</t>
  </si>
  <si>
    <t>92.50, n=6</t>
  </si>
  <si>
    <t>93.00, n=6</t>
  </si>
  <si>
    <t>67.00, n=8</t>
  </si>
  <si>
    <t>43.50, n=8</t>
  </si>
  <si>
    <t>89.00, n=9</t>
  </si>
  <si>
    <t>87.00, n=9</t>
  </si>
  <si>
    <t>2d4 BL</t>
  </si>
  <si>
    <t>2d4 CFA</t>
  </si>
  <si>
    <t>41.30, n=5</t>
  </si>
  <si>
    <t>44.20, n=5</t>
  </si>
  <si>
    <t>40.50, n=5</t>
  </si>
  <si>
    <t>2d4 SNI</t>
  </si>
  <si>
    <t>24.40, n=5</t>
  </si>
  <si>
    <t>36.00, n=5</t>
  </si>
  <si>
    <t>32.80, n=5</t>
  </si>
  <si>
    <t>WT</t>
  </si>
  <si>
    <t>Figure 9 : IBA1 fluorescence intensity (arbitrary units)</t>
  </si>
  <si>
    <t>2d2 HTS</t>
  </si>
  <si>
    <t>Unpaired t test</t>
  </si>
  <si>
    <t>Two-tailed</t>
  </si>
  <si>
    <t>    Mean 2d2</t>
  </si>
  <si>
    <t xml:space="preserve">    Mean WT </t>
  </si>
  <si>
    <t>p-values that are significant are highlighted in yellow</t>
  </si>
  <si>
    <t>All 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name val="Arial"/>
      <family val="2"/>
    </font>
    <font>
      <sz val="12"/>
      <color rgb="FFFF0000"/>
      <name val="Arial"/>
      <family val="2"/>
    </font>
    <font>
      <vertAlign val="superscript"/>
      <sz val="12"/>
      <name val="Arial"/>
      <family val="2"/>
    </font>
    <font>
      <b/>
      <sz val="12"/>
      <color theme="1"/>
      <name val="Aptos Narrow"/>
      <scheme val="minor"/>
    </font>
    <font>
      <b/>
      <sz val="12"/>
      <name val="Arial"/>
      <family val="2"/>
    </font>
    <font>
      <vertAlign val="superscript"/>
      <sz val="12"/>
      <color rgb="FFFF0000"/>
      <name val="Arial"/>
      <family val="2"/>
    </font>
    <font>
      <sz val="12"/>
      <color theme="1"/>
      <name val="Arial"/>
      <family val="2"/>
    </font>
    <font>
      <b/>
      <sz val="20"/>
      <color rgb="FFFF0000"/>
      <name val="Aptos Narrow"/>
      <scheme val="minor"/>
    </font>
    <font>
      <b/>
      <sz val="22"/>
      <color rgb="FFFF0000"/>
      <name val="Aptos Narrow"/>
      <scheme val="minor"/>
    </font>
    <font>
      <b/>
      <sz val="2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5" xfId="0" applyFont="1" applyBorder="1"/>
    <xf numFmtId="0" fontId="2" fillId="0" borderId="5" xfId="0" applyFont="1" applyBorder="1"/>
    <xf numFmtId="0" fontId="3" fillId="0" borderId="0" xfId="0" applyFont="1" applyAlignment="1">
      <alignment horizontal="left"/>
    </xf>
    <xf numFmtId="0" fontId="2" fillId="0" borderId="7" xfId="0" applyFont="1" applyBorder="1"/>
    <xf numFmtId="0" fontId="0" fillId="0" borderId="7" xfId="0" applyBorder="1"/>
    <xf numFmtId="0" fontId="3" fillId="0" borderId="7" xfId="0" applyFont="1" applyBorder="1" applyAlignment="1">
      <alignment horizontal="left"/>
    </xf>
    <xf numFmtId="0" fontId="3" fillId="0" borderId="8" xfId="0" applyFont="1" applyBorder="1"/>
    <xf numFmtId="0" fontId="2" fillId="0" borderId="0" xfId="0" applyFont="1" applyAlignment="1">
      <alignment horizontal="left"/>
    </xf>
    <xf numFmtId="0" fontId="5" fillId="0" borderId="1" xfId="0" applyFont="1" applyBorder="1"/>
    <xf numFmtId="0" fontId="0" fillId="0" borderId="6" xfId="0" applyBorder="1"/>
    <xf numFmtId="0" fontId="2" fillId="0" borderId="7" xfId="0" applyFont="1" applyBorder="1" applyAlignment="1">
      <alignment horizontal="left"/>
    </xf>
    <xf numFmtId="0" fontId="5" fillId="2" borderId="4" xfId="0" applyFont="1" applyFill="1" applyBorder="1"/>
    <xf numFmtId="2" fontId="0" fillId="2" borderId="0" xfId="0" applyNumberFormat="1" applyFill="1"/>
    <xf numFmtId="2" fontId="1" fillId="2" borderId="0" xfId="0" applyNumberFormat="1" applyFont="1" applyFill="1"/>
    <xf numFmtId="2" fontId="1" fillId="2" borderId="5" xfId="0" applyNumberFormat="1" applyFont="1" applyFill="1" applyBorder="1"/>
    <xf numFmtId="0" fontId="2" fillId="2" borderId="0" xfId="0" applyFont="1" applyFill="1"/>
    <xf numFmtId="164" fontId="1" fillId="2" borderId="0" xfId="0" applyNumberFormat="1" applyFont="1" applyFill="1"/>
    <xf numFmtId="164" fontId="1" fillId="2" borderId="5" xfId="0" applyNumberFormat="1" applyFont="1" applyFill="1" applyBorder="1"/>
    <xf numFmtId="0" fontId="2" fillId="0" borderId="0" xfId="0" applyFont="1" applyAlignment="1">
      <alignment horizontal="right"/>
    </xf>
    <xf numFmtId="0" fontId="2" fillId="0" borderId="7" xfId="0" applyFont="1" applyBorder="1" applyAlignment="1">
      <alignment horizontal="right"/>
    </xf>
    <xf numFmtId="0" fontId="3" fillId="0" borderId="5" xfId="0" applyFont="1" applyBorder="1" applyAlignment="1">
      <alignment horizontal="right"/>
    </xf>
    <xf numFmtId="0" fontId="3" fillId="0" borderId="8" xfId="0" applyFont="1" applyBorder="1" applyAlignment="1">
      <alignment horizontal="right"/>
    </xf>
    <xf numFmtId="0" fontId="2" fillId="3" borderId="0" xfId="0" applyFont="1" applyFill="1"/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center"/>
    </xf>
    <xf numFmtId="0" fontId="0" fillId="2" borderId="4" xfId="0" applyFill="1" applyBorder="1"/>
    <xf numFmtId="164" fontId="2" fillId="2" borderId="0" xfId="0" applyNumberFormat="1" applyFont="1" applyFill="1"/>
    <xf numFmtId="164" fontId="2" fillId="2" borderId="5" xfId="0" applyNumberFormat="1" applyFont="1" applyFill="1" applyBorder="1"/>
    <xf numFmtId="0" fontId="1" fillId="0" borderId="0" xfId="0" applyFont="1"/>
    <xf numFmtId="0" fontId="2" fillId="0" borderId="8" xfId="0" applyFont="1" applyBorder="1"/>
    <xf numFmtId="164" fontId="3" fillId="2" borderId="0" xfId="0" applyNumberFormat="1" applyFont="1" applyFill="1"/>
    <xf numFmtId="164" fontId="3" fillId="2" borderId="5" xfId="0" applyNumberFormat="1" applyFont="1" applyFill="1" applyBorder="1"/>
    <xf numFmtId="0" fontId="1" fillId="0" borderId="5" xfId="0" applyFont="1" applyBorder="1"/>
    <xf numFmtId="0" fontId="3" fillId="0" borderId="7" xfId="0" applyFont="1" applyBorder="1"/>
    <xf numFmtId="0" fontId="1" fillId="0" borderId="7" xfId="0" applyFont="1" applyBorder="1"/>
    <xf numFmtId="0" fontId="0" fillId="2" borderId="0" xfId="0" applyFill="1"/>
    <xf numFmtId="0" fontId="3" fillId="0" borderId="0" xfId="0" applyFont="1" applyAlignment="1">
      <alignment horizontal="right"/>
    </xf>
    <xf numFmtId="0" fontId="3" fillId="0" borderId="7" xfId="0" applyFont="1" applyBorder="1" applyAlignment="1">
      <alignment horizontal="right"/>
    </xf>
    <xf numFmtId="0" fontId="3" fillId="3" borderId="5" xfId="0" applyFont="1" applyFill="1" applyBorder="1"/>
    <xf numFmtId="164" fontId="0" fillId="2" borderId="0" xfId="0" applyNumberFormat="1" applyFill="1"/>
    <xf numFmtId="164" fontId="0" fillId="2" borderId="5" xfId="0" applyNumberFormat="1" applyFill="1" applyBorder="1"/>
    <xf numFmtId="0" fontId="3" fillId="3" borderId="0" xfId="0" applyFont="1" applyFill="1"/>
    <xf numFmtId="2" fontId="1" fillId="0" borderId="0" xfId="0" applyNumberFormat="1" applyFont="1"/>
    <xf numFmtId="2" fontId="0" fillId="2" borderId="5" xfId="0" applyNumberFormat="1" applyFill="1" applyBorder="1"/>
    <xf numFmtId="0" fontId="2" fillId="0" borderId="5" xfId="0" applyFont="1" applyBorder="1" applyAlignment="1">
      <alignment horizontal="right"/>
    </xf>
    <xf numFmtId="0" fontId="2" fillId="0" borderId="8" xfId="0" applyFont="1" applyBorder="1" applyAlignment="1">
      <alignment horizontal="right"/>
    </xf>
    <xf numFmtId="0" fontId="8" fillId="0" borderId="0" xfId="0" applyFont="1" applyAlignment="1">
      <alignment horizontal="left"/>
    </xf>
    <xf numFmtId="0" fontId="8" fillId="0" borderId="5" xfId="0" applyFont="1" applyBorder="1" applyAlignment="1">
      <alignment horizontal="right"/>
    </xf>
    <xf numFmtId="164" fontId="2" fillId="0" borderId="0" xfId="0" applyNumberFormat="1" applyFont="1"/>
    <xf numFmtId="164" fontId="2" fillId="0" borderId="5" xfId="0" applyNumberFormat="1" applyFont="1" applyBorder="1"/>
    <xf numFmtId="0" fontId="2" fillId="3" borderId="5" xfId="0" applyFont="1" applyFill="1" applyBorder="1"/>
    <xf numFmtId="164" fontId="3" fillId="0" borderId="0" xfId="0" applyNumberFormat="1" applyFont="1"/>
    <xf numFmtId="164" fontId="3" fillId="0" borderId="5" xfId="0" applyNumberFormat="1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9" fillId="0" borderId="0" xfId="0" applyFont="1"/>
    <xf numFmtId="0" fontId="10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946B4-AA47-F643-A847-AECDC47D1528}">
  <dimension ref="B1:V124"/>
  <sheetViews>
    <sheetView tabSelected="1" zoomScale="75" zoomScaleNormal="75" workbookViewId="0">
      <selection activeCell="P54" sqref="P54"/>
    </sheetView>
  </sheetViews>
  <sheetFormatPr baseColWidth="10" defaultRowHeight="16" x14ac:dyDescent="0.2"/>
  <cols>
    <col min="2" max="2" width="10.83203125" customWidth="1"/>
    <col min="3" max="3" width="17.83203125" customWidth="1"/>
    <col min="4" max="5" width="18.5" customWidth="1"/>
    <col min="6" max="6" width="13" customWidth="1"/>
    <col min="9" max="9" width="15.83203125" customWidth="1"/>
    <col min="12" max="12" width="15" customWidth="1"/>
    <col min="14" max="14" width="8" customWidth="1"/>
    <col min="15" max="15" width="12.83203125" customWidth="1"/>
    <col min="17" max="17" width="18.6640625" customWidth="1"/>
  </cols>
  <sheetData>
    <row r="1" spans="2:22" x14ac:dyDescent="0.2">
      <c r="B1" t="s">
        <v>36</v>
      </c>
    </row>
    <row r="2" spans="2:22" x14ac:dyDescent="0.2">
      <c r="B2" s="41" t="s">
        <v>37</v>
      </c>
    </row>
    <row r="3" spans="2:22" x14ac:dyDescent="0.2">
      <c r="B3" t="s">
        <v>350</v>
      </c>
    </row>
    <row r="5" spans="2:22" ht="29" x14ac:dyDescent="0.35">
      <c r="B5" s="69" t="s">
        <v>91</v>
      </c>
    </row>
    <row r="6" spans="2:22" ht="17" thickBot="1" x14ac:dyDescent="0.25"/>
    <row r="7" spans="2:22" x14ac:dyDescent="0.2">
      <c r="B7" s="19" t="s">
        <v>4</v>
      </c>
      <c r="C7" s="2"/>
      <c r="D7" s="2"/>
      <c r="E7" s="2"/>
      <c r="F7" s="3"/>
      <c r="H7" s="1" t="s">
        <v>90</v>
      </c>
      <c r="I7" s="2"/>
      <c r="J7" s="2"/>
      <c r="K7" s="2"/>
      <c r="L7" s="3"/>
      <c r="N7" s="1" t="s">
        <v>115</v>
      </c>
      <c r="O7" s="2"/>
      <c r="P7" s="2"/>
      <c r="Q7" s="2"/>
      <c r="R7" s="2"/>
      <c r="S7" s="2"/>
      <c r="T7" s="2"/>
      <c r="U7" s="2"/>
      <c r="V7" s="3"/>
    </row>
    <row r="8" spans="2:22" x14ac:dyDescent="0.2">
      <c r="B8" s="4"/>
      <c r="C8" s="34" t="s">
        <v>36</v>
      </c>
      <c r="E8" s="41" t="s">
        <v>37</v>
      </c>
      <c r="F8" s="5"/>
      <c r="H8" s="4"/>
      <c r="I8" s="34" t="s">
        <v>36</v>
      </c>
      <c r="K8" s="41" t="s">
        <v>37</v>
      </c>
      <c r="L8" s="5"/>
      <c r="N8" s="4"/>
      <c r="O8" s="34" t="s">
        <v>36</v>
      </c>
      <c r="S8" s="41" t="s">
        <v>37</v>
      </c>
      <c r="V8" s="5"/>
    </row>
    <row r="9" spans="2:22" x14ac:dyDescent="0.2">
      <c r="B9" s="4" t="s">
        <v>32</v>
      </c>
      <c r="C9" s="6" t="s">
        <v>0</v>
      </c>
      <c r="D9" s="6" t="s">
        <v>1</v>
      </c>
      <c r="E9" s="7" t="s">
        <v>2</v>
      </c>
      <c r="F9" s="8" t="s">
        <v>3</v>
      </c>
      <c r="H9" s="4" t="s">
        <v>32</v>
      </c>
      <c r="I9" s="6" t="s">
        <v>0</v>
      </c>
      <c r="J9" s="6" t="s">
        <v>84</v>
      </c>
      <c r="K9" s="7" t="s">
        <v>2</v>
      </c>
      <c r="L9" s="8" t="s">
        <v>85</v>
      </c>
      <c r="N9" s="4" t="s">
        <v>32</v>
      </c>
      <c r="O9" s="6" t="s">
        <v>105</v>
      </c>
      <c r="P9" s="6" t="s">
        <v>106</v>
      </c>
      <c r="Q9" s="6" t="s">
        <v>107</v>
      </c>
      <c r="R9" s="6" t="s">
        <v>108</v>
      </c>
      <c r="S9" s="7" t="s">
        <v>105</v>
      </c>
      <c r="T9" s="7" t="s">
        <v>106</v>
      </c>
      <c r="U9" s="7" t="s">
        <v>107</v>
      </c>
      <c r="V9" s="8" t="s">
        <v>108</v>
      </c>
    </row>
    <row r="10" spans="2:22" x14ac:dyDescent="0.2">
      <c r="B10" s="4">
        <v>1</v>
      </c>
      <c r="C10" s="9">
        <v>1.04</v>
      </c>
      <c r="D10" s="9">
        <v>0.61</v>
      </c>
      <c r="E10" s="10">
        <v>0.76</v>
      </c>
      <c r="F10" s="11">
        <v>0.91</v>
      </c>
      <c r="H10" s="4">
        <v>1</v>
      </c>
      <c r="I10" s="9">
        <v>300</v>
      </c>
      <c r="J10" s="9">
        <v>273</v>
      </c>
      <c r="K10" s="10">
        <v>300</v>
      </c>
      <c r="L10" s="11">
        <v>300</v>
      </c>
      <c r="N10" s="4">
        <v>1</v>
      </c>
      <c r="O10" s="9">
        <v>107.5</v>
      </c>
      <c r="P10" s="9">
        <v>89.6</v>
      </c>
      <c r="Q10" s="9">
        <v>60.1</v>
      </c>
      <c r="R10" s="9">
        <v>65.2</v>
      </c>
      <c r="S10" s="10">
        <v>81.2</v>
      </c>
      <c r="T10" s="10">
        <v>87.8</v>
      </c>
      <c r="U10" s="10">
        <v>38.299999999999997</v>
      </c>
      <c r="V10" s="11">
        <v>56.6</v>
      </c>
    </row>
    <row r="11" spans="2:22" x14ac:dyDescent="0.2">
      <c r="B11" s="4">
        <v>2</v>
      </c>
      <c r="C11" s="9">
        <v>1.1299999999999999</v>
      </c>
      <c r="D11" s="9">
        <v>0.71</v>
      </c>
      <c r="E11" s="10">
        <v>0.87</v>
      </c>
      <c r="F11" s="11">
        <v>1.05</v>
      </c>
      <c r="H11" s="4">
        <v>2</v>
      </c>
      <c r="I11" s="9">
        <v>300</v>
      </c>
      <c r="J11" s="9">
        <v>280</v>
      </c>
      <c r="K11" s="10">
        <v>300</v>
      </c>
      <c r="L11" s="11">
        <v>300</v>
      </c>
      <c r="N11" s="4">
        <v>2</v>
      </c>
      <c r="O11" s="9">
        <v>110.3</v>
      </c>
      <c r="P11" s="9">
        <v>105.1</v>
      </c>
      <c r="Q11" s="9">
        <v>54.7</v>
      </c>
      <c r="R11" s="9">
        <v>61.5</v>
      </c>
      <c r="S11" s="10">
        <v>104.7</v>
      </c>
      <c r="T11" s="10">
        <v>130.30000000000001</v>
      </c>
      <c r="U11" s="10">
        <v>52.4</v>
      </c>
      <c r="V11" s="11">
        <v>31.5</v>
      </c>
    </row>
    <row r="12" spans="2:22" x14ac:dyDescent="0.2">
      <c r="B12" s="4">
        <v>3</v>
      </c>
      <c r="C12" s="9">
        <v>0.94</v>
      </c>
      <c r="D12" s="9">
        <v>1.31</v>
      </c>
      <c r="E12" s="10">
        <v>1.05</v>
      </c>
      <c r="F12" s="11">
        <v>1.02</v>
      </c>
      <c r="H12" s="4">
        <v>3</v>
      </c>
      <c r="I12" s="9">
        <v>292</v>
      </c>
      <c r="J12" s="9">
        <v>278</v>
      </c>
      <c r="K12" s="10">
        <v>300</v>
      </c>
      <c r="L12" s="11">
        <v>300</v>
      </c>
      <c r="N12" s="4">
        <v>3</v>
      </c>
      <c r="O12" s="9">
        <v>105.3</v>
      </c>
      <c r="P12" s="9">
        <v>110.6</v>
      </c>
      <c r="Q12" s="9">
        <v>56.1</v>
      </c>
      <c r="R12" s="9">
        <v>71.599999999999994</v>
      </c>
      <c r="S12" s="10">
        <v>98.8</v>
      </c>
      <c r="T12" s="10">
        <v>69.099999999999994</v>
      </c>
      <c r="U12" s="10">
        <v>39.5</v>
      </c>
      <c r="V12" s="11">
        <v>71.900000000000006</v>
      </c>
    </row>
    <row r="13" spans="2:22" x14ac:dyDescent="0.2">
      <c r="B13" s="4">
        <v>4</v>
      </c>
      <c r="C13" s="9">
        <v>1.0900000000000001</v>
      </c>
      <c r="D13" s="9">
        <v>0.76</v>
      </c>
      <c r="E13" s="10">
        <v>0.7</v>
      </c>
      <c r="F13" s="11">
        <v>1.28</v>
      </c>
      <c r="H13" s="4">
        <v>4</v>
      </c>
      <c r="I13" s="9">
        <v>300</v>
      </c>
      <c r="J13" s="9">
        <v>300</v>
      </c>
      <c r="K13" s="10">
        <v>300</v>
      </c>
      <c r="L13" s="11">
        <v>300</v>
      </c>
      <c r="N13" s="4">
        <v>4</v>
      </c>
      <c r="O13" s="9">
        <v>92.2</v>
      </c>
      <c r="P13" s="9">
        <v>106.6</v>
      </c>
      <c r="Q13" s="9">
        <v>68.2</v>
      </c>
      <c r="R13" s="9">
        <v>59.5</v>
      </c>
      <c r="S13" s="10">
        <v>76.3</v>
      </c>
      <c r="T13" s="10">
        <v>96.6</v>
      </c>
      <c r="U13" s="10">
        <v>63.8</v>
      </c>
      <c r="V13" s="11">
        <v>38.1</v>
      </c>
    </row>
    <row r="14" spans="2:22" x14ac:dyDescent="0.2">
      <c r="B14" s="4">
        <v>5</v>
      </c>
      <c r="C14" s="9">
        <v>0.81</v>
      </c>
      <c r="D14" s="9">
        <v>0.73</v>
      </c>
      <c r="E14" s="10">
        <v>1.23</v>
      </c>
      <c r="F14" s="11">
        <v>0.66</v>
      </c>
      <c r="H14" s="4">
        <v>5</v>
      </c>
      <c r="I14" s="9">
        <v>300</v>
      </c>
      <c r="J14" s="9">
        <v>300</v>
      </c>
      <c r="K14" s="10">
        <v>300</v>
      </c>
      <c r="L14" s="11">
        <v>300</v>
      </c>
      <c r="N14" s="4">
        <v>5</v>
      </c>
      <c r="O14" s="9">
        <v>84.7</v>
      </c>
      <c r="P14" s="9">
        <v>88.1</v>
      </c>
      <c r="Q14" s="9">
        <v>58.8</v>
      </c>
      <c r="R14" s="9">
        <v>72.2</v>
      </c>
      <c r="S14" s="10">
        <v>138.9</v>
      </c>
      <c r="T14" s="10">
        <v>116.1</v>
      </c>
      <c r="U14" s="10">
        <v>29.6</v>
      </c>
      <c r="V14" s="11">
        <v>40.799999999999997</v>
      </c>
    </row>
    <row r="15" spans="2:22" x14ac:dyDescent="0.2">
      <c r="B15" s="4">
        <v>6</v>
      </c>
      <c r="C15" s="9">
        <v>1.1499999999999999</v>
      </c>
      <c r="D15" s="9">
        <v>0.75</v>
      </c>
      <c r="E15" s="10">
        <v>0.93</v>
      </c>
      <c r="F15" s="11">
        <v>0.78</v>
      </c>
      <c r="H15" s="4">
        <v>6</v>
      </c>
      <c r="I15" s="9">
        <v>300</v>
      </c>
      <c r="J15" s="9">
        <v>300</v>
      </c>
      <c r="K15" s="10">
        <v>294</v>
      </c>
      <c r="L15" s="11">
        <v>300</v>
      </c>
      <c r="N15" s="22" t="s">
        <v>30</v>
      </c>
      <c r="O15" s="52">
        <f>AVERAGE(O10:O14)</f>
        <v>100</v>
      </c>
      <c r="P15" s="52">
        <f t="shared" ref="P15:V15" si="0">AVERAGE(P10:P14)</f>
        <v>100</v>
      </c>
      <c r="Q15" s="52">
        <f t="shared" si="0"/>
        <v>59.580000000000005</v>
      </c>
      <c r="R15" s="52">
        <f t="shared" si="0"/>
        <v>66</v>
      </c>
      <c r="S15" s="52">
        <f t="shared" si="0"/>
        <v>99.97999999999999</v>
      </c>
      <c r="T15" s="52">
        <f t="shared" si="0"/>
        <v>99.980000000000018</v>
      </c>
      <c r="U15" s="52">
        <f t="shared" si="0"/>
        <v>44.72</v>
      </c>
      <c r="V15" s="53">
        <f t="shared" si="0"/>
        <v>47.779999999999994</v>
      </c>
    </row>
    <row r="16" spans="2:22" x14ac:dyDescent="0.2">
      <c r="B16" s="4">
        <v>7</v>
      </c>
      <c r="C16" s="9">
        <v>1.39</v>
      </c>
      <c r="D16" s="9">
        <v>0.69</v>
      </c>
      <c r="E16" s="9"/>
      <c r="F16" s="12"/>
      <c r="H16" s="4">
        <v>7</v>
      </c>
      <c r="I16" s="9">
        <v>285</v>
      </c>
      <c r="J16" s="9">
        <v>281</v>
      </c>
      <c r="K16" s="10"/>
      <c r="L16" s="11"/>
      <c r="N16" s="22" t="s">
        <v>31</v>
      </c>
      <c r="O16" s="52">
        <f>STDEV(O10:O14)</f>
        <v>11.015443704181868</v>
      </c>
      <c r="P16" s="52">
        <f t="shared" ref="P16:V16" si="1">STDEV(P10:P14)</f>
        <v>10.388695779548076</v>
      </c>
      <c r="Q16" s="52">
        <f t="shared" si="1"/>
        <v>5.2703889799520498</v>
      </c>
      <c r="R16" s="52">
        <f t="shared" si="1"/>
        <v>5.7649804856564772</v>
      </c>
      <c r="S16" s="52">
        <f t="shared" si="1"/>
        <v>24.758170368587429</v>
      </c>
      <c r="T16" s="52">
        <f t="shared" si="1"/>
        <v>23.940071010755062</v>
      </c>
      <c r="U16" s="52">
        <f t="shared" si="1"/>
        <v>13.417414057857798</v>
      </c>
      <c r="V16" s="53">
        <f t="shared" si="1"/>
        <v>16.332697266526448</v>
      </c>
    </row>
    <row r="17" spans="2:22" x14ac:dyDescent="0.2">
      <c r="B17" s="4">
        <v>8</v>
      </c>
      <c r="C17" s="9">
        <v>1.25</v>
      </c>
      <c r="D17" s="9">
        <v>0.52</v>
      </c>
      <c r="E17" s="9"/>
      <c r="F17" s="12"/>
      <c r="H17" s="4">
        <v>8</v>
      </c>
      <c r="I17" s="9">
        <v>300</v>
      </c>
      <c r="J17" s="9">
        <v>300</v>
      </c>
      <c r="K17" s="10"/>
      <c r="L17" s="11"/>
      <c r="N17" s="4"/>
      <c r="V17" s="5"/>
    </row>
    <row r="18" spans="2:22" x14ac:dyDescent="0.2">
      <c r="B18" s="4">
        <v>9</v>
      </c>
      <c r="C18" s="9">
        <v>0.8</v>
      </c>
      <c r="D18" s="9"/>
      <c r="F18" s="5"/>
      <c r="H18" s="4">
        <v>9</v>
      </c>
      <c r="I18" s="9">
        <v>300</v>
      </c>
      <c r="J18" s="9">
        <v>300</v>
      </c>
      <c r="K18" s="10"/>
      <c r="L18" s="11"/>
      <c r="N18" s="4"/>
      <c r="Q18" s="18" t="s">
        <v>5</v>
      </c>
      <c r="V18" s="5"/>
    </row>
    <row r="19" spans="2:22" x14ac:dyDescent="0.2">
      <c r="B19" s="4">
        <v>10</v>
      </c>
      <c r="C19" s="9">
        <v>0.79</v>
      </c>
      <c r="D19" s="9"/>
      <c r="F19" s="5"/>
      <c r="H19" s="4">
        <v>10</v>
      </c>
      <c r="I19" s="9">
        <v>300</v>
      </c>
      <c r="J19" s="9">
        <v>290</v>
      </c>
      <c r="K19" s="10"/>
      <c r="L19" s="11"/>
      <c r="N19" s="4"/>
      <c r="Q19" s="18" t="s">
        <v>6</v>
      </c>
      <c r="R19" s="9">
        <v>9.5200000000000007E-2</v>
      </c>
      <c r="V19" s="11">
        <v>0.84130000000000005</v>
      </c>
    </row>
    <row r="20" spans="2:22" x14ac:dyDescent="0.2">
      <c r="B20" s="22" t="s">
        <v>30</v>
      </c>
      <c r="C20" s="23">
        <f>AVERAGE(C10:C19)</f>
        <v>1.0390000000000001</v>
      </c>
      <c r="D20" s="23">
        <f>AVERAGE(D10:D17)</f>
        <v>0.75999999999999979</v>
      </c>
      <c r="E20" s="24">
        <f>AVERAGE(E10:E15)</f>
        <v>0.92333333333333323</v>
      </c>
      <c r="F20" s="25">
        <f>AVERAGE(F10:F15)</f>
        <v>0.95000000000000007</v>
      </c>
      <c r="H20" s="22" t="s">
        <v>30</v>
      </c>
      <c r="I20" s="23">
        <f>AVERAGE(I10:I19)</f>
        <v>297.7</v>
      </c>
      <c r="J20" s="23">
        <f t="shared" ref="J20:L20" si="2">AVERAGE(J10:J19)</f>
        <v>290.2</v>
      </c>
      <c r="K20" s="24">
        <f t="shared" si="2"/>
        <v>299</v>
      </c>
      <c r="L20" s="25">
        <f t="shared" si="2"/>
        <v>300</v>
      </c>
      <c r="N20" s="4"/>
      <c r="Q20" s="18" t="s">
        <v>111</v>
      </c>
      <c r="R20" s="29" t="s">
        <v>109</v>
      </c>
      <c r="V20" s="11" t="s">
        <v>113</v>
      </c>
    </row>
    <row r="21" spans="2:22" ht="17" thickBot="1" x14ac:dyDescent="0.25">
      <c r="B21" s="22" t="s">
        <v>31</v>
      </c>
      <c r="C21" s="23">
        <f>STDEV(C10:C19)</f>
        <v>0.20338523927649102</v>
      </c>
      <c r="D21" s="23">
        <f>STDEV(D10:D17)</f>
        <v>0.23634115777228315</v>
      </c>
      <c r="E21" s="24">
        <f>STDEV(E10:E15)</f>
        <v>0.1946963447696618</v>
      </c>
      <c r="F21" s="25">
        <f>STDEV(F10:F15)</f>
        <v>0.21835750502329868</v>
      </c>
      <c r="H21" s="22" t="s">
        <v>31</v>
      </c>
      <c r="I21" s="23">
        <f>STDEV(I10:I19)</f>
        <v>5.1218486246016033</v>
      </c>
      <c r="J21" s="23">
        <f t="shared" ref="J21:L21" si="3">STDEV(J10:J19)</f>
        <v>11.123548594460912</v>
      </c>
      <c r="K21" s="24">
        <f t="shared" si="3"/>
        <v>2.4494897427831779</v>
      </c>
      <c r="L21" s="25">
        <f t="shared" si="3"/>
        <v>0</v>
      </c>
      <c r="N21" s="20"/>
      <c r="O21" s="15"/>
      <c r="P21" s="15"/>
      <c r="Q21" s="21" t="s">
        <v>112</v>
      </c>
      <c r="R21" s="30" t="s">
        <v>110</v>
      </c>
      <c r="S21" s="15"/>
      <c r="T21" s="15"/>
      <c r="U21" s="15"/>
      <c r="V21" s="17" t="s">
        <v>114</v>
      </c>
    </row>
    <row r="22" spans="2:22" x14ac:dyDescent="0.2">
      <c r="B22" s="4"/>
      <c r="F22" s="5"/>
      <c r="H22" s="4"/>
      <c r="L22" s="5"/>
    </row>
    <row r="23" spans="2:22" ht="17" thickBot="1" x14ac:dyDescent="0.25">
      <c r="B23" s="4"/>
      <c r="F23" s="5"/>
      <c r="H23" s="4"/>
      <c r="L23" s="5"/>
    </row>
    <row r="24" spans="2:22" x14ac:dyDescent="0.2">
      <c r="B24" s="4"/>
      <c r="C24" s="18" t="s">
        <v>5</v>
      </c>
      <c r="D24" s="9"/>
      <c r="E24" s="13" t="s">
        <v>5</v>
      </c>
      <c r="F24" s="11"/>
      <c r="H24" s="4"/>
      <c r="I24" s="18" t="s">
        <v>5</v>
      </c>
      <c r="L24" s="5"/>
      <c r="N24" s="1" t="s">
        <v>118</v>
      </c>
      <c r="O24" s="2"/>
      <c r="P24" s="2"/>
      <c r="Q24" s="2"/>
      <c r="R24" s="2"/>
      <c r="S24" s="2"/>
      <c r="T24" s="2"/>
      <c r="U24" s="2"/>
      <c r="V24" s="3"/>
    </row>
    <row r="25" spans="2:22" x14ac:dyDescent="0.2">
      <c r="B25" s="4"/>
      <c r="C25" s="18" t="s">
        <v>6</v>
      </c>
      <c r="D25" s="33">
        <v>4.4000000000000003E-3</v>
      </c>
      <c r="E25" s="13" t="s">
        <v>6</v>
      </c>
      <c r="F25" s="11">
        <v>0.8528</v>
      </c>
      <c r="H25" s="4"/>
      <c r="I25" s="18" t="s">
        <v>6</v>
      </c>
      <c r="J25" s="9">
        <v>8.5099999999999995E-2</v>
      </c>
      <c r="L25" s="31" t="s">
        <v>56</v>
      </c>
      <c r="N25" s="4"/>
      <c r="O25" s="34" t="s">
        <v>36</v>
      </c>
      <c r="S25" s="41" t="s">
        <v>37</v>
      </c>
      <c r="V25" s="5"/>
    </row>
    <row r="26" spans="2:22" x14ac:dyDescent="0.2">
      <c r="B26" s="4"/>
      <c r="C26" s="18" t="s">
        <v>11</v>
      </c>
      <c r="D26" s="29" t="s">
        <v>7</v>
      </c>
      <c r="E26" s="13" t="s">
        <v>12</v>
      </c>
      <c r="F26" s="31" t="s">
        <v>9</v>
      </c>
      <c r="H26" s="4"/>
      <c r="I26" s="18" t="s">
        <v>43</v>
      </c>
      <c r="J26" s="9" t="s">
        <v>87</v>
      </c>
      <c r="L26" s="31" t="s">
        <v>89</v>
      </c>
      <c r="N26" s="4" t="s">
        <v>32</v>
      </c>
      <c r="O26" s="6" t="s">
        <v>105</v>
      </c>
      <c r="P26" s="6" t="s">
        <v>106</v>
      </c>
      <c r="Q26" s="6" t="s">
        <v>116</v>
      </c>
      <c r="R26" s="6" t="s">
        <v>117</v>
      </c>
      <c r="S26" s="7" t="s">
        <v>105</v>
      </c>
      <c r="T26" s="7" t="s">
        <v>106</v>
      </c>
      <c r="U26" s="7" t="s">
        <v>116</v>
      </c>
      <c r="V26" s="8" t="s">
        <v>117</v>
      </c>
    </row>
    <row r="27" spans="2:22" ht="17" thickBot="1" x14ac:dyDescent="0.25">
      <c r="B27" s="20"/>
      <c r="C27" s="21" t="s">
        <v>39</v>
      </c>
      <c r="D27" s="30" t="s">
        <v>8</v>
      </c>
      <c r="E27" s="16" t="s">
        <v>40</v>
      </c>
      <c r="F27" s="32" t="s">
        <v>10</v>
      </c>
      <c r="H27" s="20"/>
      <c r="I27" s="21" t="s">
        <v>86</v>
      </c>
      <c r="J27" s="14" t="s">
        <v>88</v>
      </c>
      <c r="K27" s="15"/>
      <c r="L27" s="32" t="s">
        <v>89</v>
      </c>
      <c r="N27" s="4">
        <v>1</v>
      </c>
      <c r="O27" s="9">
        <v>83.2</v>
      </c>
      <c r="P27" s="9">
        <v>120.7</v>
      </c>
      <c r="Q27" s="9">
        <v>3.17</v>
      </c>
      <c r="R27" s="9">
        <v>4.1500000000000004</v>
      </c>
      <c r="S27" s="10">
        <v>104.3</v>
      </c>
      <c r="T27" s="10">
        <v>100.4</v>
      </c>
      <c r="U27" s="10">
        <v>5.2</v>
      </c>
      <c r="V27" s="11">
        <v>5.4</v>
      </c>
    </row>
    <row r="28" spans="2:22" ht="17" thickBot="1" x14ac:dyDescent="0.25">
      <c r="N28" s="4">
        <v>2</v>
      </c>
      <c r="O28" s="9">
        <v>163.30000000000001</v>
      </c>
      <c r="P28" s="9">
        <v>92.6</v>
      </c>
      <c r="Q28" s="9">
        <v>3.24</v>
      </c>
      <c r="R28" s="9">
        <v>5.54</v>
      </c>
      <c r="S28" s="10">
        <v>112.8</v>
      </c>
      <c r="T28" s="10">
        <v>71.8</v>
      </c>
      <c r="U28" s="10">
        <v>5</v>
      </c>
      <c r="V28" s="11">
        <v>11.5</v>
      </c>
    </row>
    <row r="29" spans="2:22" x14ac:dyDescent="0.2">
      <c r="B29" s="19" t="s">
        <v>13</v>
      </c>
      <c r="C29" s="2"/>
      <c r="D29" s="2"/>
      <c r="E29" s="2"/>
      <c r="F29" s="3"/>
      <c r="N29" s="4">
        <v>3</v>
      </c>
      <c r="O29" s="9">
        <v>77.7</v>
      </c>
      <c r="P29" s="9">
        <v>70.400000000000006</v>
      </c>
      <c r="Q29" s="9">
        <v>5.92</v>
      </c>
      <c r="R29" s="9">
        <v>6.53</v>
      </c>
      <c r="S29" s="10">
        <v>93.8</v>
      </c>
      <c r="T29" s="10">
        <v>83.4</v>
      </c>
      <c r="U29" s="10">
        <v>17.100000000000001</v>
      </c>
      <c r="V29" s="11">
        <v>8.9</v>
      </c>
    </row>
    <row r="30" spans="2:22" x14ac:dyDescent="0.2">
      <c r="B30" s="4" t="s">
        <v>32</v>
      </c>
      <c r="C30" s="6" t="s">
        <v>0</v>
      </c>
      <c r="D30" s="6" t="s">
        <v>1</v>
      </c>
      <c r="E30" s="7" t="s">
        <v>2</v>
      </c>
      <c r="F30" s="8" t="s">
        <v>3</v>
      </c>
      <c r="N30" s="4">
        <v>4</v>
      </c>
      <c r="O30" s="9">
        <v>79.900000000000006</v>
      </c>
      <c r="P30" s="9">
        <v>135.30000000000001</v>
      </c>
      <c r="Q30" s="9">
        <v>9.1300000000000008</v>
      </c>
      <c r="R30" s="9">
        <v>3.79</v>
      </c>
      <c r="S30" s="10">
        <v>108.3</v>
      </c>
      <c r="T30" s="10">
        <v>155</v>
      </c>
      <c r="U30" s="10">
        <v>5.8</v>
      </c>
      <c r="V30" s="11">
        <v>9.9</v>
      </c>
    </row>
    <row r="31" spans="2:22" x14ac:dyDescent="0.2">
      <c r="B31" s="4">
        <v>1</v>
      </c>
      <c r="C31" s="9">
        <v>8.5</v>
      </c>
      <c r="D31" s="9">
        <v>5.8</v>
      </c>
      <c r="E31" s="10">
        <v>8.3000000000000007</v>
      </c>
      <c r="F31" s="11">
        <v>9.9</v>
      </c>
      <c r="N31" s="4">
        <v>5</v>
      </c>
      <c r="O31" s="9">
        <v>95.9</v>
      </c>
      <c r="P31" s="9">
        <v>81</v>
      </c>
      <c r="Q31" s="9">
        <v>4.8600000000000003</v>
      </c>
      <c r="R31" s="9">
        <v>9.06</v>
      </c>
      <c r="S31" s="10">
        <v>80.7</v>
      </c>
      <c r="T31" s="10">
        <v>89.4</v>
      </c>
      <c r="U31" s="10">
        <v>9.9</v>
      </c>
      <c r="V31" s="11">
        <v>10</v>
      </c>
    </row>
    <row r="32" spans="2:22" x14ac:dyDescent="0.2">
      <c r="B32" s="4">
        <v>2</v>
      </c>
      <c r="C32" s="9">
        <v>8.6999999999999993</v>
      </c>
      <c r="D32" s="9">
        <v>6.8</v>
      </c>
      <c r="E32" s="10">
        <v>10.7</v>
      </c>
      <c r="F32" s="11">
        <v>14.7</v>
      </c>
      <c r="N32" s="22" t="s">
        <v>30</v>
      </c>
      <c r="O32" s="52">
        <f t="shared" ref="O32:V32" si="4">AVERAGE(O27:O31)</f>
        <v>100</v>
      </c>
      <c r="P32" s="52">
        <f t="shared" si="4"/>
        <v>100.00000000000001</v>
      </c>
      <c r="Q32" s="52">
        <f t="shared" si="4"/>
        <v>5.2640000000000002</v>
      </c>
      <c r="R32" s="52">
        <f t="shared" si="4"/>
        <v>5.8140000000000001</v>
      </c>
      <c r="S32" s="27">
        <f t="shared" si="4"/>
        <v>99.97999999999999</v>
      </c>
      <c r="T32" s="27">
        <f t="shared" si="4"/>
        <v>100</v>
      </c>
      <c r="U32" s="27">
        <f t="shared" si="4"/>
        <v>8.6</v>
      </c>
      <c r="V32" s="28">
        <f t="shared" si="4"/>
        <v>9.1399999999999988</v>
      </c>
    </row>
    <row r="33" spans="2:22" x14ac:dyDescent="0.2">
      <c r="B33" s="4">
        <v>3</v>
      </c>
      <c r="C33" s="9">
        <v>8.3000000000000007</v>
      </c>
      <c r="D33" s="9">
        <v>7.2</v>
      </c>
      <c r="E33" s="10">
        <v>10.1</v>
      </c>
      <c r="F33" s="11">
        <v>7.8</v>
      </c>
      <c r="N33" s="22" t="s">
        <v>31</v>
      </c>
      <c r="O33" s="52">
        <f t="shared" ref="O33:V33" si="5">STDEV(O27:O31)</f>
        <v>36.080604207801194</v>
      </c>
      <c r="P33" s="52">
        <f t="shared" si="5"/>
        <v>27.232792732292374</v>
      </c>
      <c r="Q33" s="52">
        <f t="shared" si="5"/>
        <v>2.4505570795229406</v>
      </c>
      <c r="R33" s="52">
        <f t="shared" si="5"/>
        <v>2.1207145022373948</v>
      </c>
      <c r="S33" s="27">
        <f t="shared" si="5"/>
        <v>12.86611829574103</v>
      </c>
      <c r="T33" s="27">
        <f t="shared" si="5"/>
        <v>32.435782709840716</v>
      </c>
      <c r="U33" s="27">
        <f t="shared" si="5"/>
        <v>5.1550945675128022</v>
      </c>
      <c r="V33" s="28">
        <f t="shared" si="5"/>
        <v>2.2875751353780718</v>
      </c>
    </row>
    <row r="34" spans="2:22" x14ac:dyDescent="0.2">
      <c r="B34" s="4">
        <v>4</v>
      </c>
      <c r="C34" s="9">
        <v>7.4</v>
      </c>
      <c r="D34" s="9">
        <v>7</v>
      </c>
      <c r="E34" s="10">
        <v>7.8</v>
      </c>
      <c r="F34" s="11">
        <v>10.9</v>
      </c>
      <c r="N34" s="4"/>
      <c r="S34" s="41"/>
      <c r="T34" s="41"/>
      <c r="U34" s="41"/>
      <c r="V34" s="45"/>
    </row>
    <row r="35" spans="2:22" x14ac:dyDescent="0.2">
      <c r="B35" s="4">
        <v>5</v>
      </c>
      <c r="C35" s="9">
        <v>6.8</v>
      </c>
      <c r="D35" s="9">
        <v>5.7</v>
      </c>
      <c r="E35" s="10">
        <v>14.2</v>
      </c>
      <c r="F35" s="11">
        <v>13.1</v>
      </c>
      <c r="N35" s="4"/>
      <c r="Q35" s="18" t="s">
        <v>5</v>
      </c>
      <c r="S35" s="41"/>
      <c r="T35" s="41"/>
      <c r="U35" s="41"/>
      <c r="V35" s="45"/>
    </row>
    <row r="36" spans="2:22" x14ac:dyDescent="0.2">
      <c r="B36" s="4">
        <v>6</v>
      </c>
      <c r="E36" s="10">
        <v>11.5</v>
      </c>
      <c r="F36" s="11">
        <v>11.3</v>
      </c>
      <c r="N36" s="4"/>
      <c r="Q36" s="18" t="s">
        <v>6</v>
      </c>
      <c r="R36" s="9">
        <v>0.6905</v>
      </c>
      <c r="S36" s="41"/>
      <c r="T36" s="41"/>
      <c r="U36" s="41"/>
      <c r="V36" s="11">
        <v>0.46029999999999999</v>
      </c>
    </row>
    <row r="37" spans="2:22" x14ac:dyDescent="0.2">
      <c r="B37" s="22" t="s">
        <v>30</v>
      </c>
      <c r="C37" s="26">
        <f>AVERAGE(C31:C35)</f>
        <v>7.9399999999999995</v>
      </c>
      <c r="D37" s="26">
        <f>AVERAGE(D31:D35)</f>
        <v>6.5</v>
      </c>
      <c r="E37" s="27">
        <f>AVERAGE(E31:E36)</f>
        <v>10.433333333333332</v>
      </c>
      <c r="F37" s="28">
        <f>AVERAGE(F31:F36)</f>
        <v>11.283333333333333</v>
      </c>
      <c r="N37" s="4"/>
      <c r="Q37" s="18" t="s">
        <v>121</v>
      </c>
      <c r="R37" s="29" t="s">
        <v>119</v>
      </c>
      <c r="S37" s="41"/>
      <c r="T37" s="41"/>
      <c r="U37" s="41"/>
      <c r="V37" s="31" t="s">
        <v>123</v>
      </c>
    </row>
    <row r="38" spans="2:22" ht="17" thickBot="1" x14ac:dyDescent="0.25">
      <c r="B38" s="22" t="s">
        <v>31</v>
      </c>
      <c r="C38" s="23">
        <f>STDEV(C31:C35)</f>
        <v>0.80808415403347678</v>
      </c>
      <c r="D38" s="23">
        <f>STDEV(D31:D35)</f>
        <v>0.70000000000000007</v>
      </c>
      <c r="E38" s="27">
        <f>STDEV(E31:E36)</f>
        <v>2.3235031023578747</v>
      </c>
      <c r="F38" s="28">
        <f>STDEV(F31:F36)</f>
        <v>2.4152984632683925</v>
      </c>
      <c r="N38" s="20"/>
      <c r="O38" s="15"/>
      <c r="P38" s="15"/>
      <c r="Q38" s="21" t="s">
        <v>122</v>
      </c>
      <c r="R38" s="30" t="s">
        <v>120</v>
      </c>
      <c r="S38" s="47"/>
      <c r="T38" s="47"/>
      <c r="U38" s="47"/>
      <c r="V38" s="32" t="s">
        <v>124</v>
      </c>
    </row>
    <row r="39" spans="2:22" x14ac:dyDescent="0.2">
      <c r="B39" s="4"/>
      <c r="F39" s="5"/>
    </row>
    <row r="40" spans="2:22" x14ac:dyDescent="0.2">
      <c r="B40" s="4"/>
      <c r="C40" s="18" t="s">
        <v>5</v>
      </c>
      <c r="D40" s="9"/>
      <c r="E40" s="13" t="s">
        <v>5</v>
      </c>
      <c r="F40" s="11"/>
    </row>
    <row r="41" spans="2:22" x14ac:dyDescent="0.2">
      <c r="B41" s="4"/>
      <c r="C41" s="18" t="s">
        <v>6</v>
      </c>
      <c r="D41" s="33">
        <v>3.9699999999999999E-2</v>
      </c>
      <c r="E41" s="13" t="s">
        <v>6</v>
      </c>
      <c r="F41" s="11">
        <v>0.62339999999999995</v>
      </c>
    </row>
    <row r="42" spans="2:22" x14ac:dyDescent="0.2">
      <c r="B42" s="4"/>
      <c r="C42" s="18" t="s">
        <v>11</v>
      </c>
      <c r="D42" s="29" t="s">
        <v>15</v>
      </c>
      <c r="E42" s="13" t="s">
        <v>12</v>
      </c>
      <c r="F42" s="31" t="s">
        <v>17</v>
      </c>
    </row>
    <row r="43" spans="2:22" ht="17" thickBot="1" x14ac:dyDescent="0.25">
      <c r="B43" s="20"/>
      <c r="C43" s="21" t="s">
        <v>41</v>
      </c>
      <c r="D43" s="30" t="s">
        <v>16</v>
      </c>
      <c r="E43" s="16" t="s">
        <v>42</v>
      </c>
      <c r="F43" s="32" t="s">
        <v>18</v>
      </c>
    </row>
    <row r="45" spans="2:22" ht="17" thickBot="1" x14ac:dyDescent="0.25"/>
    <row r="46" spans="2:22" x14ac:dyDescent="0.2">
      <c r="B46" s="35" t="s">
        <v>29</v>
      </c>
      <c r="C46" s="2"/>
      <c r="D46" s="2"/>
      <c r="E46" s="2"/>
      <c r="F46" s="2"/>
      <c r="G46" s="2"/>
      <c r="H46" s="2"/>
      <c r="I46" s="2"/>
      <c r="J46" s="2"/>
      <c r="K46" s="2"/>
      <c r="L46" s="3"/>
    </row>
    <row r="47" spans="2:22" x14ac:dyDescent="0.2">
      <c r="B47" s="36"/>
      <c r="L47" s="5"/>
    </row>
    <row r="48" spans="2:22" x14ac:dyDescent="0.2">
      <c r="B48" s="4"/>
      <c r="C48" s="34" t="s">
        <v>36</v>
      </c>
      <c r="L48" s="5"/>
    </row>
    <row r="49" spans="2:12" x14ac:dyDescent="0.2">
      <c r="B49" s="4" t="s">
        <v>32</v>
      </c>
      <c r="C49" s="6" t="s">
        <v>19</v>
      </c>
      <c r="D49" s="6" t="s">
        <v>20</v>
      </c>
      <c r="E49" s="6" t="s">
        <v>21</v>
      </c>
      <c r="F49" s="6" t="s">
        <v>22</v>
      </c>
      <c r="G49" s="6" t="s">
        <v>23</v>
      </c>
      <c r="H49" s="6" t="s">
        <v>24</v>
      </c>
      <c r="I49" s="6" t="s">
        <v>25</v>
      </c>
      <c r="J49" s="6" t="s">
        <v>26</v>
      </c>
      <c r="K49" s="6" t="s">
        <v>27</v>
      </c>
      <c r="L49" s="37" t="s">
        <v>28</v>
      </c>
    </row>
    <row r="50" spans="2:12" x14ac:dyDescent="0.2">
      <c r="B50" s="4">
        <v>1</v>
      </c>
      <c r="C50" s="9">
        <v>52</v>
      </c>
      <c r="D50" s="9">
        <v>82</v>
      </c>
      <c r="E50" s="9">
        <v>37</v>
      </c>
      <c r="F50" s="9">
        <v>68</v>
      </c>
      <c r="G50" s="9">
        <v>9</v>
      </c>
      <c r="H50" s="9">
        <v>11</v>
      </c>
      <c r="I50" s="9">
        <v>6</v>
      </c>
      <c r="J50" s="9">
        <v>3</v>
      </c>
      <c r="K50" s="9">
        <v>0</v>
      </c>
      <c r="L50" s="12">
        <v>0</v>
      </c>
    </row>
    <row r="51" spans="2:12" x14ac:dyDescent="0.2">
      <c r="B51" s="4">
        <v>2</v>
      </c>
      <c r="C51" s="9">
        <v>47</v>
      </c>
      <c r="D51" s="9">
        <v>62</v>
      </c>
      <c r="E51" s="9">
        <v>40</v>
      </c>
      <c r="F51" s="9">
        <v>34</v>
      </c>
      <c r="G51" s="9">
        <v>4</v>
      </c>
      <c r="H51" s="9">
        <v>22</v>
      </c>
      <c r="I51" s="9">
        <v>3</v>
      </c>
      <c r="J51" s="9">
        <v>5</v>
      </c>
      <c r="K51" s="9">
        <v>0</v>
      </c>
      <c r="L51" s="12">
        <v>1</v>
      </c>
    </row>
    <row r="52" spans="2:12" x14ac:dyDescent="0.2">
      <c r="B52" s="4">
        <v>3</v>
      </c>
      <c r="C52" s="9">
        <v>62</v>
      </c>
      <c r="D52" s="9">
        <v>76</v>
      </c>
      <c r="E52" s="9">
        <v>36</v>
      </c>
      <c r="F52" s="9">
        <v>59</v>
      </c>
      <c r="G52" s="9">
        <v>16</v>
      </c>
      <c r="H52" s="9">
        <v>11</v>
      </c>
      <c r="I52" s="9">
        <v>10</v>
      </c>
      <c r="J52" s="9">
        <v>3</v>
      </c>
      <c r="K52" s="9">
        <v>0</v>
      </c>
      <c r="L52" s="12">
        <v>4</v>
      </c>
    </row>
    <row r="53" spans="2:12" x14ac:dyDescent="0.2">
      <c r="B53" s="4">
        <v>4</v>
      </c>
      <c r="C53" s="9">
        <v>63</v>
      </c>
      <c r="D53" s="9">
        <v>68</v>
      </c>
      <c r="E53" s="9">
        <v>37</v>
      </c>
      <c r="F53" s="9">
        <v>33</v>
      </c>
      <c r="G53" s="9">
        <v>21</v>
      </c>
      <c r="H53" s="9">
        <v>30</v>
      </c>
      <c r="I53" s="9">
        <v>5</v>
      </c>
      <c r="J53" s="9">
        <v>4</v>
      </c>
      <c r="K53" s="9">
        <v>0</v>
      </c>
      <c r="L53" s="12">
        <v>0</v>
      </c>
    </row>
    <row r="54" spans="2:12" x14ac:dyDescent="0.2">
      <c r="B54" s="4">
        <v>5</v>
      </c>
      <c r="C54" s="9">
        <v>54</v>
      </c>
      <c r="D54" s="9">
        <v>71</v>
      </c>
      <c r="E54" s="9">
        <v>32</v>
      </c>
      <c r="F54" s="9">
        <v>28</v>
      </c>
      <c r="G54" s="9">
        <v>22</v>
      </c>
      <c r="H54" s="9">
        <v>27</v>
      </c>
      <c r="I54" s="9">
        <v>0</v>
      </c>
      <c r="J54" s="9">
        <v>16</v>
      </c>
      <c r="K54" s="9">
        <v>0</v>
      </c>
      <c r="L54" s="12">
        <v>0</v>
      </c>
    </row>
    <row r="55" spans="2:12" x14ac:dyDescent="0.2">
      <c r="B55" s="4">
        <v>6</v>
      </c>
      <c r="C55" s="9">
        <v>74</v>
      </c>
      <c r="D55" s="9">
        <v>48</v>
      </c>
      <c r="E55" s="9">
        <v>39</v>
      </c>
      <c r="F55" s="9">
        <v>23</v>
      </c>
      <c r="G55" s="9">
        <v>29</v>
      </c>
      <c r="H55" s="9">
        <v>10</v>
      </c>
      <c r="I55" s="9">
        <v>6</v>
      </c>
      <c r="J55" s="9">
        <v>15</v>
      </c>
      <c r="K55" s="9">
        <v>0</v>
      </c>
      <c r="L55" s="12">
        <v>0</v>
      </c>
    </row>
    <row r="56" spans="2:12" x14ac:dyDescent="0.2">
      <c r="B56" s="4">
        <v>7</v>
      </c>
      <c r="C56" s="9">
        <v>53</v>
      </c>
      <c r="D56" s="9">
        <v>63</v>
      </c>
      <c r="E56" s="9">
        <v>28</v>
      </c>
      <c r="F56" s="9">
        <v>45</v>
      </c>
      <c r="G56" s="9">
        <v>21</v>
      </c>
      <c r="H56" s="9">
        <v>14</v>
      </c>
      <c r="I56" s="9">
        <v>4</v>
      </c>
      <c r="J56" s="9">
        <v>3</v>
      </c>
      <c r="K56" s="9">
        <v>0</v>
      </c>
      <c r="L56" s="12">
        <v>1</v>
      </c>
    </row>
    <row r="57" spans="2:12" x14ac:dyDescent="0.2">
      <c r="B57" s="4">
        <v>8</v>
      </c>
      <c r="C57" s="9">
        <v>71</v>
      </c>
      <c r="D57" s="9">
        <v>66</v>
      </c>
      <c r="E57" s="9">
        <v>52</v>
      </c>
      <c r="F57" s="9">
        <v>35</v>
      </c>
      <c r="G57" s="9">
        <v>13</v>
      </c>
      <c r="H57" s="9">
        <v>12</v>
      </c>
      <c r="I57" s="9">
        <v>6</v>
      </c>
      <c r="J57" s="9">
        <v>18</v>
      </c>
      <c r="K57" s="9">
        <v>0</v>
      </c>
      <c r="L57" s="12">
        <v>1</v>
      </c>
    </row>
    <row r="58" spans="2:12" x14ac:dyDescent="0.2">
      <c r="B58" s="4">
        <v>9</v>
      </c>
      <c r="C58" s="9">
        <v>63</v>
      </c>
      <c r="D58" s="9">
        <v>57</v>
      </c>
      <c r="E58" s="9">
        <v>37</v>
      </c>
      <c r="F58" s="9">
        <v>34</v>
      </c>
      <c r="G58" s="9">
        <v>21</v>
      </c>
      <c r="H58" s="9">
        <v>17</v>
      </c>
      <c r="I58" s="9">
        <v>5</v>
      </c>
      <c r="J58" s="9">
        <v>6</v>
      </c>
      <c r="K58" s="9">
        <v>0</v>
      </c>
      <c r="L58" s="12">
        <v>0</v>
      </c>
    </row>
    <row r="59" spans="2:12" x14ac:dyDescent="0.2">
      <c r="B59" s="38" t="s">
        <v>30</v>
      </c>
      <c r="C59" s="39">
        <f>AVERAGE(C50:C58)</f>
        <v>59.888888888888886</v>
      </c>
      <c r="D59" s="39">
        <f t="shared" ref="D59:L59" si="6">AVERAGE(D50:D58)</f>
        <v>65.888888888888886</v>
      </c>
      <c r="E59" s="39">
        <f t="shared" si="6"/>
        <v>37.555555555555557</v>
      </c>
      <c r="F59" s="39">
        <f t="shared" si="6"/>
        <v>39.888888888888886</v>
      </c>
      <c r="G59" s="39">
        <f t="shared" si="6"/>
        <v>17.333333333333332</v>
      </c>
      <c r="H59" s="39">
        <f t="shared" si="6"/>
        <v>17.111111111111111</v>
      </c>
      <c r="I59" s="39">
        <f t="shared" si="6"/>
        <v>5</v>
      </c>
      <c r="J59" s="39">
        <f t="shared" si="6"/>
        <v>8.1111111111111107</v>
      </c>
      <c r="K59" s="39">
        <f t="shared" si="6"/>
        <v>0</v>
      </c>
      <c r="L59" s="40">
        <f t="shared" si="6"/>
        <v>0.77777777777777779</v>
      </c>
    </row>
    <row r="60" spans="2:12" x14ac:dyDescent="0.2">
      <c r="B60" s="38" t="s">
        <v>31</v>
      </c>
      <c r="C60" s="39">
        <f>STDEV(C50:C58)</f>
        <v>9.0615181460454686</v>
      </c>
      <c r="D60" s="39">
        <f t="shared" ref="D60:L60" si="7">STDEV(D50:D58)</f>
        <v>10.092626571468465</v>
      </c>
      <c r="E60" s="39">
        <f t="shared" si="7"/>
        <v>6.540472290116198</v>
      </c>
      <c r="F60" s="39">
        <f t="shared" si="7"/>
        <v>14.785503410811248</v>
      </c>
      <c r="G60" s="39">
        <f t="shared" si="7"/>
        <v>7.6321687612368736</v>
      </c>
      <c r="H60" s="39">
        <f t="shared" si="7"/>
        <v>7.4907350180814092</v>
      </c>
      <c r="I60" s="39">
        <f t="shared" si="7"/>
        <v>2.6925824035672519</v>
      </c>
      <c r="J60" s="39">
        <f t="shared" si="7"/>
        <v>6.2937358628330689</v>
      </c>
      <c r="K60" s="39">
        <f t="shared" si="7"/>
        <v>0</v>
      </c>
      <c r="L60" s="40">
        <f t="shared" si="7"/>
        <v>1.3017082793177757</v>
      </c>
    </row>
    <row r="61" spans="2:12" x14ac:dyDescent="0.2">
      <c r="B61" s="4"/>
      <c r="L61" s="5"/>
    </row>
    <row r="62" spans="2:12" x14ac:dyDescent="0.2">
      <c r="B62" s="4"/>
      <c r="C62" s="18" t="s">
        <v>5</v>
      </c>
      <c r="D62" s="9"/>
      <c r="I62" s="18"/>
      <c r="J62" s="9"/>
      <c r="K62" s="18"/>
      <c r="L62" s="12"/>
    </row>
    <row r="63" spans="2:12" x14ac:dyDescent="0.2">
      <c r="B63" s="4"/>
      <c r="C63" s="18" t="s">
        <v>6</v>
      </c>
      <c r="D63" s="9">
        <v>0.21260000000000001</v>
      </c>
      <c r="F63" s="9">
        <v>0.61829999999999996</v>
      </c>
      <c r="H63" s="9">
        <v>0.94810000000000005</v>
      </c>
      <c r="I63" s="18"/>
      <c r="J63" s="9">
        <v>0.75429999999999997</v>
      </c>
      <c r="K63" s="18"/>
      <c r="L63" s="12">
        <v>8.2400000000000001E-2</v>
      </c>
    </row>
    <row r="64" spans="2:12" x14ac:dyDescent="0.2">
      <c r="B64" s="4"/>
      <c r="C64" s="18" t="s">
        <v>43</v>
      </c>
      <c r="D64" s="29" t="s">
        <v>33</v>
      </c>
      <c r="F64" s="9" t="s">
        <v>45</v>
      </c>
      <c r="H64" s="9" t="s">
        <v>47</v>
      </c>
      <c r="J64" s="9" t="s">
        <v>35</v>
      </c>
      <c r="L64" s="12" t="s">
        <v>38</v>
      </c>
    </row>
    <row r="65" spans="2:12" x14ac:dyDescent="0.2">
      <c r="B65" s="4"/>
      <c r="C65" s="18" t="s">
        <v>44</v>
      </c>
      <c r="D65" s="29" t="s">
        <v>34</v>
      </c>
      <c r="F65" s="9" t="s">
        <v>46</v>
      </c>
      <c r="H65" s="9" t="s">
        <v>48</v>
      </c>
      <c r="J65" s="9" t="s">
        <v>35</v>
      </c>
      <c r="L65" s="12" t="s">
        <v>38</v>
      </c>
    </row>
    <row r="66" spans="2:12" x14ac:dyDescent="0.2">
      <c r="B66" s="4"/>
      <c r="L66" s="5"/>
    </row>
    <row r="67" spans="2:12" x14ac:dyDescent="0.2">
      <c r="B67" s="4"/>
      <c r="C67" s="41" t="s">
        <v>37</v>
      </c>
      <c r="L67" s="5"/>
    </row>
    <row r="68" spans="2:12" x14ac:dyDescent="0.2">
      <c r="B68" s="4" t="s">
        <v>32</v>
      </c>
      <c r="C68" s="7" t="s">
        <v>19</v>
      </c>
      <c r="D68" s="7" t="s">
        <v>20</v>
      </c>
      <c r="E68" s="7" t="s">
        <v>21</v>
      </c>
      <c r="F68" s="7" t="s">
        <v>22</v>
      </c>
      <c r="G68" s="7" t="s">
        <v>23</v>
      </c>
      <c r="H68" s="7" t="s">
        <v>24</v>
      </c>
      <c r="I68" s="7" t="s">
        <v>25</v>
      </c>
      <c r="J68" s="7" t="s">
        <v>26</v>
      </c>
      <c r="K68" s="7" t="s">
        <v>27</v>
      </c>
      <c r="L68" s="8" t="s">
        <v>28</v>
      </c>
    </row>
    <row r="69" spans="2:12" x14ac:dyDescent="0.2">
      <c r="B69" s="4">
        <v>1</v>
      </c>
      <c r="C69" s="10">
        <v>84</v>
      </c>
      <c r="D69" s="10">
        <v>56</v>
      </c>
      <c r="E69" s="10">
        <v>52</v>
      </c>
      <c r="F69" s="10">
        <v>32</v>
      </c>
      <c r="G69" s="10">
        <v>28</v>
      </c>
      <c r="H69" s="10">
        <v>24</v>
      </c>
      <c r="I69" s="10">
        <v>0</v>
      </c>
      <c r="J69" s="10">
        <v>0</v>
      </c>
      <c r="K69" s="10">
        <v>4</v>
      </c>
      <c r="L69" s="11">
        <v>0</v>
      </c>
    </row>
    <row r="70" spans="2:12" x14ac:dyDescent="0.2">
      <c r="B70" s="4">
        <v>2</v>
      </c>
      <c r="C70" s="10">
        <v>80</v>
      </c>
      <c r="D70" s="10">
        <v>82</v>
      </c>
      <c r="E70" s="10">
        <v>56</v>
      </c>
      <c r="F70" s="10">
        <v>46</v>
      </c>
      <c r="G70" s="10">
        <v>20</v>
      </c>
      <c r="H70" s="10">
        <v>26</v>
      </c>
      <c r="I70" s="10">
        <v>2</v>
      </c>
      <c r="J70" s="10">
        <v>2</v>
      </c>
      <c r="K70" s="10">
        <v>2</v>
      </c>
      <c r="L70" s="11">
        <v>8</v>
      </c>
    </row>
    <row r="71" spans="2:12" x14ac:dyDescent="0.2">
      <c r="B71" s="4">
        <v>3</v>
      </c>
      <c r="C71" s="10">
        <v>68</v>
      </c>
      <c r="D71" s="10">
        <v>64</v>
      </c>
      <c r="E71" s="10">
        <v>40</v>
      </c>
      <c r="F71" s="10">
        <v>42</v>
      </c>
      <c r="G71" s="10">
        <v>26</v>
      </c>
      <c r="H71" s="10">
        <v>18</v>
      </c>
      <c r="I71" s="10">
        <v>2</v>
      </c>
      <c r="J71" s="10">
        <v>0</v>
      </c>
      <c r="K71" s="10">
        <v>0</v>
      </c>
      <c r="L71" s="11">
        <v>4</v>
      </c>
    </row>
    <row r="72" spans="2:12" x14ac:dyDescent="0.2">
      <c r="B72" s="4">
        <v>4</v>
      </c>
      <c r="C72" s="10">
        <v>82</v>
      </c>
      <c r="D72" s="10">
        <v>72</v>
      </c>
      <c r="E72" s="10">
        <v>46</v>
      </c>
      <c r="F72" s="10">
        <v>38</v>
      </c>
      <c r="G72" s="10">
        <v>28</v>
      </c>
      <c r="H72" s="10">
        <v>26</v>
      </c>
      <c r="I72" s="10">
        <v>4</v>
      </c>
      <c r="J72" s="10">
        <v>4</v>
      </c>
      <c r="K72" s="10">
        <v>4</v>
      </c>
      <c r="L72" s="11">
        <v>4</v>
      </c>
    </row>
    <row r="73" spans="2:12" x14ac:dyDescent="0.2">
      <c r="B73" s="4">
        <v>5</v>
      </c>
      <c r="C73" s="10">
        <v>102</v>
      </c>
      <c r="D73" s="10">
        <v>62</v>
      </c>
      <c r="E73" s="10">
        <v>58</v>
      </c>
      <c r="F73" s="10">
        <v>28</v>
      </c>
      <c r="G73" s="10">
        <v>34</v>
      </c>
      <c r="H73" s="10">
        <v>26</v>
      </c>
      <c r="I73" s="10">
        <v>4</v>
      </c>
      <c r="J73" s="10">
        <v>2</v>
      </c>
      <c r="K73" s="10">
        <v>6</v>
      </c>
      <c r="L73" s="11">
        <v>6</v>
      </c>
    </row>
    <row r="74" spans="2:12" x14ac:dyDescent="0.2">
      <c r="B74" s="4">
        <v>6</v>
      </c>
      <c r="C74" s="10">
        <v>56</v>
      </c>
      <c r="D74" s="10">
        <v>72</v>
      </c>
      <c r="E74" s="10">
        <v>35</v>
      </c>
      <c r="F74" s="10">
        <v>35</v>
      </c>
      <c r="G74" s="10">
        <v>21</v>
      </c>
      <c r="H74" s="10">
        <v>29</v>
      </c>
      <c r="I74" s="10">
        <v>0</v>
      </c>
      <c r="J74" s="10">
        <v>4</v>
      </c>
      <c r="K74" s="10">
        <v>0</v>
      </c>
      <c r="L74" s="11">
        <v>4</v>
      </c>
    </row>
    <row r="75" spans="2:12" x14ac:dyDescent="0.2">
      <c r="B75" s="38" t="s">
        <v>30</v>
      </c>
      <c r="C75" s="43">
        <f>AVERAGE(C69:C74)</f>
        <v>78.666666666666671</v>
      </c>
      <c r="D75" s="43">
        <f t="shared" ref="D75:L75" si="8">AVERAGE(D69:D74)</f>
        <v>68</v>
      </c>
      <c r="E75" s="43">
        <f t="shared" si="8"/>
        <v>47.833333333333336</v>
      </c>
      <c r="F75" s="43">
        <f t="shared" si="8"/>
        <v>36.833333333333336</v>
      </c>
      <c r="G75" s="43">
        <f t="shared" si="8"/>
        <v>26.166666666666668</v>
      </c>
      <c r="H75" s="43">
        <f t="shared" si="8"/>
        <v>24.833333333333332</v>
      </c>
      <c r="I75" s="43">
        <f t="shared" si="8"/>
        <v>2</v>
      </c>
      <c r="J75" s="43">
        <f t="shared" si="8"/>
        <v>2</v>
      </c>
      <c r="K75" s="43">
        <f t="shared" si="8"/>
        <v>2.6666666666666665</v>
      </c>
      <c r="L75" s="44">
        <f t="shared" si="8"/>
        <v>4.333333333333333</v>
      </c>
    </row>
    <row r="76" spans="2:12" x14ac:dyDescent="0.2">
      <c r="B76" s="38" t="s">
        <v>31</v>
      </c>
      <c r="C76" s="43">
        <f>STDEV(C69:C74)</f>
        <v>15.577761927397246</v>
      </c>
      <c r="D76" s="43">
        <f t="shared" ref="D76:L76" si="9">STDEV(D69:D74)</f>
        <v>9.2086915465770698</v>
      </c>
      <c r="E76" s="43">
        <f t="shared" si="9"/>
        <v>9.1305348510734454</v>
      </c>
      <c r="F76" s="43">
        <f t="shared" si="9"/>
        <v>6.5853372477547873</v>
      </c>
      <c r="G76" s="43">
        <f t="shared" si="9"/>
        <v>5.1542862422130389</v>
      </c>
      <c r="H76" s="43">
        <f t="shared" si="9"/>
        <v>3.710345895825172</v>
      </c>
      <c r="I76" s="43">
        <f t="shared" si="9"/>
        <v>1.7888543819998317</v>
      </c>
      <c r="J76" s="43">
        <f t="shared" si="9"/>
        <v>1.7888543819998317</v>
      </c>
      <c r="K76" s="43">
        <f t="shared" si="9"/>
        <v>2.4221202832779936</v>
      </c>
      <c r="L76" s="44">
        <f t="shared" si="9"/>
        <v>2.6583202716502514</v>
      </c>
    </row>
    <row r="77" spans="2:12" x14ac:dyDescent="0.2">
      <c r="B77" s="4"/>
      <c r="L77" s="5"/>
    </row>
    <row r="78" spans="2:12" x14ac:dyDescent="0.2">
      <c r="B78" s="4"/>
      <c r="C78" s="13" t="s">
        <v>5</v>
      </c>
      <c r="D78" s="10"/>
      <c r="E78" s="41"/>
      <c r="F78" s="41"/>
      <c r="G78" s="41"/>
      <c r="H78" s="41"/>
      <c r="I78" s="41"/>
      <c r="J78" s="41"/>
      <c r="K78" s="41"/>
      <c r="L78" s="45"/>
    </row>
    <row r="79" spans="2:12" x14ac:dyDescent="0.2">
      <c r="B79" s="4"/>
      <c r="C79" s="13" t="s">
        <v>6</v>
      </c>
      <c r="D79" s="10">
        <v>0.22939999999999999</v>
      </c>
      <c r="E79" s="41"/>
      <c r="F79" s="10">
        <v>6.0600000000000001E-2</v>
      </c>
      <c r="G79" s="41"/>
      <c r="H79" s="10">
        <v>0.59740000000000004</v>
      </c>
      <c r="I79" s="41"/>
      <c r="J79" s="10" t="s">
        <v>56</v>
      </c>
      <c r="K79" s="41"/>
      <c r="L79" s="11">
        <v>0.3745</v>
      </c>
    </row>
    <row r="80" spans="2:12" x14ac:dyDescent="0.2">
      <c r="B80" s="4"/>
      <c r="C80" s="13" t="s">
        <v>49</v>
      </c>
      <c r="D80" s="10" t="s">
        <v>50</v>
      </c>
      <c r="E80" s="41"/>
      <c r="F80" s="10" t="s">
        <v>51</v>
      </c>
      <c r="G80" s="41"/>
      <c r="H80" s="10" t="s">
        <v>54</v>
      </c>
      <c r="I80" s="41"/>
      <c r="J80" s="10" t="s">
        <v>57</v>
      </c>
      <c r="K80" s="41"/>
      <c r="L80" s="11" t="s">
        <v>58</v>
      </c>
    </row>
    <row r="81" spans="2:14" ht="17" thickBot="1" x14ac:dyDescent="0.25">
      <c r="B81" s="20"/>
      <c r="C81" s="16" t="s">
        <v>40</v>
      </c>
      <c r="D81" s="46" t="s">
        <v>52</v>
      </c>
      <c r="E81" s="47"/>
      <c r="F81" s="46" t="s">
        <v>53</v>
      </c>
      <c r="G81" s="47"/>
      <c r="H81" s="46" t="s">
        <v>55</v>
      </c>
      <c r="I81" s="47"/>
      <c r="J81" s="46" t="s">
        <v>57</v>
      </c>
      <c r="K81" s="47"/>
      <c r="L81" s="17" t="s">
        <v>59</v>
      </c>
    </row>
    <row r="83" spans="2:14" ht="17" thickBot="1" x14ac:dyDescent="0.25"/>
    <row r="84" spans="2:14" x14ac:dyDescent="0.2">
      <c r="B84" s="19" t="s">
        <v>71</v>
      </c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3"/>
    </row>
    <row r="85" spans="2:14" x14ac:dyDescent="0.2">
      <c r="B85" s="4"/>
      <c r="N85" s="5"/>
    </row>
    <row r="86" spans="2:14" ht="18" x14ac:dyDescent="0.2">
      <c r="B86" s="4" t="s">
        <v>32</v>
      </c>
      <c r="C86" s="6" t="s">
        <v>60</v>
      </c>
      <c r="D86" s="6" t="s">
        <v>61</v>
      </c>
      <c r="E86" s="7" t="s">
        <v>65</v>
      </c>
      <c r="F86" s="7" t="s">
        <v>66</v>
      </c>
      <c r="G86" s="6" t="s">
        <v>62</v>
      </c>
      <c r="H86" s="6" t="s">
        <v>63</v>
      </c>
      <c r="I86" s="7" t="s">
        <v>67</v>
      </c>
      <c r="J86" s="7" t="s">
        <v>68</v>
      </c>
      <c r="K86" s="6" t="s">
        <v>14</v>
      </c>
      <c r="L86" s="6" t="s">
        <v>64</v>
      </c>
      <c r="M86" s="7" t="s">
        <v>69</v>
      </c>
      <c r="N86" s="8" t="s">
        <v>70</v>
      </c>
    </row>
    <row r="87" spans="2:14" x14ac:dyDescent="0.2">
      <c r="B87" s="4">
        <v>1</v>
      </c>
      <c r="C87" s="9">
        <v>20.7</v>
      </c>
      <c r="D87" s="9">
        <v>22.1</v>
      </c>
      <c r="E87" s="10">
        <v>18.2</v>
      </c>
      <c r="F87" s="10">
        <v>20.3</v>
      </c>
      <c r="G87" s="9">
        <v>18.7</v>
      </c>
      <c r="H87" s="9">
        <v>9.8000000000000007</v>
      </c>
      <c r="I87" s="10">
        <v>17.899999999999999</v>
      </c>
      <c r="J87" s="10">
        <v>17.3</v>
      </c>
      <c r="K87" s="9">
        <v>8.5</v>
      </c>
      <c r="L87" s="9">
        <v>6.3</v>
      </c>
      <c r="M87" s="10">
        <v>7.2</v>
      </c>
      <c r="N87" s="11">
        <v>10.85</v>
      </c>
    </row>
    <row r="88" spans="2:14" x14ac:dyDescent="0.2">
      <c r="B88" s="4">
        <v>2</v>
      </c>
      <c r="C88" s="9">
        <v>30</v>
      </c>
      <c r="D88" s="9">
        <v>16.3</v>
      </c>
      <c r="E88" s="10">
        <v>25</v>
      </c>
      <c r="F88" s="10">
        <v>21.7</v>
      </c>
      <c r="G88" s="9">
        <v>16.3</v>
      </c>
      <c r="H88" s="9">
        <v>10.1</v>
      </c>
      <c r="I88" s="10">
        <v>13.9</v>
      </c>
      <c r="J88" s="10">
        <v>18.600000000000001</v>
      </c>
      <c r="K88" s="9">
        <v>12.3</v>
      </c>
      <c r="L88" s="9">
        <v>5.6</v>
      </c>
      <c r="M88" s="10">
        <v>7.45</v>
      </c>
      <c r="N88" s="11">
        <v>7.7</v>
      </c>
    </row>
    <row r="89" spans="2:14" x14ac:dyDescent="0.2">
      <c r="B89" s="4">
        <v>3</v>
      </c>
      <c r="C89" s="9">
        <v>22.3</v>
      </c>
      <c r="D89" s="9">
        <v>22.7</v>
      </c>
      <c r="E89" s="10">
        <v>32.200000000000003</v>
      </c>
      <c r="F89" s="10">
        <v>20.8</v>
      </c>
      <c r="G89" s="9">
        <v>15.2</v>
      </c>
      <c r="H89" s="9">
        <v>10.7</v>
      </c>
      <c r="I89" s="10">
        <v>23.8</v>
      </c>
      <c r="J89" s="10">
        <v>13.5</v>
      </c>
      <c r="K89" s="9">
        <v>6.4</v>
      </c>
      <c r="L89" s="9">
        <v>4.3</v>
      </c>
      <c r="M89" s="10">
        <v>7.55</v>
      </c>
      <c r="N89" s="11">
        <v>7.75</v>
      </c>
    </row>
    <row r="90" spans="2:14" x14ac:dyDescent="0.2">
      <c r="B90" s="4">
        <v>4</v>
      </c>
      <c r="C90" s="9">
        <v>17.399999999999999</v>
      </c>
      <c r="D90" s="9">
        <v>13.7</v>
      </c>
      <c r="E90" s="10">
        <v>26.3</v>
      </c>
      <c r="F90" s="10">
        <v>23.7</v>
      </c>
      <c r="G90" s="9">
        <v>13.3</v>
      </c>
      <c r="H90" s="9">
        <v>11.6</v>
      </c>
      <c r="I90" s="10">
        <v>15.6</v>
      </c>
      <c r="J90" s="10">
        <v>15.3</v>
      </c>
      <c r="K90" s="9">
        <v>9.4</v>
      </c>
      <c r="L90" s="9">
        <v>5.9</v>
      </c>
      <c r="M90" s="10">
        <v>8.35</v>
      </c>
      <c r="N90" s="11">
        <v>4.0999999999999996</v>
      </c>
    </row>
    <row r="91" spans="2:14" x14ac:dyDescent="0.2">
      <c r="B91" s="4">
        <v>5</v>
      </c>
      <c r="C91" s="9">
        <v>26.4</v>
      </c>
      <c r="D91" s="9">
        <v>20.2</v>
      </c>
      <c r="E91" s="10">
        <v>26.3</v>
      </c>
      <c r="F91" s="10">
        <v>19.2</v>
      </c>
      <c r="G91" s="9">
        <v>16.2</v>
      </c>
      <c r="H91" s="9">
        <v>16.8</v>
      </c>
      <c r="I91" s="10">
        <v>17.399999999999999</v>
      </c>
      <c r="J91" s="10">
        <v>8.9</v>
      </c>
      <c r="K91" s="9">
        <v>11.2</v>
      </c>
      <c r="L91" s="9">
        <v>6.6</v>
      </c>
      <c r="M91" s="10">
        <v>10.55</v>
      </c>
      <c r="N91" s="11">
        <v>6.8</v>
      </c>
    </row>
    <row r="92" spans="2:14" x14ac:dyDescent="0.2">
      <c r="B92" s="4">
        <v>6</v>
      </c>
      <c r="C92" s="9">
        <v>23.5</v>
      </c>
      <c r="D92" s="9">
        <v>21.6</v>
      </c>
      <c r="E92" s="10">
        <v>23.2</v>
      </c>
      <c r="F92" s="10">
        <v>28.3</v>
      </c>
      <c r="G92" s="9">
        <v>15.8</v>
      </c>
      <c r="H92" s="9">
        <v>16.5</v>
      </c>
      <c r="I92" s="10">
        <v>13.5</v>
      </c>
      <c r="J92" s="10">
        <v>22.1</v>
      </c>
      <c r="K92" s="9">
        <v>14.1</v>
      </c>
      <c r="L92" s="9">
        <v>8.9</v>
      </c>
      <c r="M92" s="10">
        <v>6.4</v>
      </c>
      <c r="N92" s="11">
        <v>9.4</v>
      </c>
    </row>
    <row r="93" spans="2:14" x14ac:dyDescent="0.2">
      <c r="B93" s="4">
        <v>7</v>
      </c>
      <c r="C93" s="9">
        <v>19.8</v>
      </c>
      <c r="D93" s="9">
        <v>17.399999999999999</v>
      </c>
      <c r="E93" s="10"/>
      <c r="F93" s="10"/>
      <c r="G93" s="9">
        <v>13.1</v>
      </c>
      <c r="H93" s="9">
        <v>12.9</v>
      </c>
      <c r="I93" s="10"/>
      <c r="J93" s="10"/>
      <c r="K93" s="9">
        <v>10.7</v>
      </c>
      <c r="L93" s="9">
        <v>6.1</v>
      </c>
      <c r="M93" s="10"/>
      <c r="N93" s="11"/>
    </row>
    <row r="94" spans="2:14" x14ac:dyDescent="0.2">
      <c r="B94" s="4">
        <v>8</v>
      </c>
      <c r="C94" s="9">
        <v>14.3</v>
      </c>
      <c r="D94" s="9">
        <v>19.100000000000001</v>
      </c>
      <c r="E94" s="10"/>
      <c r="F94" s="10"/>
      <c r="G94" s="9">
        <v>13.9</v>
      </c>
      <c r="H94" s="9">
        <v>16.100000000000001</v>
      </c>
      <c r="I94" s="10"/>
      <c r="J94" s="10"/>
      <c r="K94" s="9">
        <v>8.9</v>
      </c>
      <c r="L94" s="9">
        <v>8.3000000000000007</v>
      </c>
      <c r="M94" s="10"/>
      <c r="N94" s="11"/>
    </row>
    <row r="95" spans="2:14" x14ac:dyDescent="0.2">
      <c r="B95" s="4">
        <v>9</v>
      </c>
      <c r="C95" s="9">
        <v>20.6</v>
      </c>
      <c r="D95" s="9">
        <v>18.7</v>
      </c>
      <c r="E95" s="10"/>
      <c r="F95" s="10"/>
      <c r="G95" s="9">
        <v>13.2</v>
      </c>
      <c r="H95" s="9">
        <v>10.6</v>
      </c>
      <c r="I95" s="10"/>
      <c r="J95" s="10"/>
      <c r="K95" s="9">
        <v>8.4</v>
      </c>
      <c r="L95" s="9">
        <v>5.5</v>
      </c>
      <c r="M95" s="10"/>
      <c r="N95" s="11"/>
    </row>
    <row r="96" spans="2:14" x14ac:dyDescent="0.2">
      <c r="B96" s="4">
        <v>10</v>
      </c>
      <c r="C96" s="9">
        <v>20.6</v>
      </c>
      <c r="D96" s="9">
        <v>19.600000000000001</v>
      </c>
      <c r="E96" s="10"/>
      <c r="F96" s="10"/>
      <c r="G96" s="9">
        <v>14.2</v>
      </c>
      <c r="H96" s="9">
        <v>11.6</v>
      </c>
      <c r="I96" s="10"/>
      <c r="J96" s="10"/>
      <c r="K96" s="9">
        <v>7.9</v>
      </c>
      <c r="L96" s="9">
        <v>7.5</v>
      </c>
      <c r="M96" s="10"/>
      <c r="N96" s="11"/>
    </row>
    <row r="97" spans="2:14" x14ac:dyDescent="0.2">
      <c r="B97" s="22" t="s">
        <v>30</v>
      </c>
      <c r="C97" s="48">
        <f>AVERAGE(C87:C96)</f>
        <v>21.560000000000002</v>
      </c>
      <c r="D97" s="23">
        <f t="shared" ref="D97:N97" si="10">AVERAGE(D87:D96)</f>
        <v>19.14</v>
      </c>
      <c r="E97" s="24">
        <f t="shared" si="10"/>
        <v>25.2</v>
      </c>
      <c r="F97" s="24">
        <f t="shared" si="10"/>
        <v>22.333333333333332</v>
      </c>
      <c r="G97" s="23">
        <f t="shared" si="10"/>
        <v>14.989999999999998</v>
      </c>
      <c r="H97" s="23">
        <f t="shared" si="10"/>
        <v>12.669999999999998</v>
      </c>
      <c r="I97" s="24">
        <f t="shared" si="10"/>
        <v>17.016666666666666</v>
      </c>
      <c r="J97" s="24">
        <f t="shared" si="10"/>
        <v>15.950000000000003</v>
      </c>
      <c r="K97" s="23">
        <f t="shared" si="10"/>
        <v>9.7800000000000011</v>
      </c>
      <c r="L97" s="23">
        <f t="shared" si="10"/>
        <v>6.5</v>
      </c>
      <c r="M97" s="24">
        <f t="shared" si="10"/>
        <v>7.9166666666666652</v>
      </c>
      <c r="N97" s="25">
        <f t="shared" si="10"/>
        <v>7.7666666666666657</v>
      </c>
    </row>
    <row r="98" spans="2:14" x14ac:dyDescent="0.2">
      <c r="B98" s="22" t="s">
        <v>31</v>
      </c>
      <c r="C98" s="23">
        <f>STDEV(C87:C96)</f>
        <v>4.4053502824532451</v>
      </c>
      <c r="D98" s="23">
        <f t="shared" ref="D98:N98" si="11">STDEV(D87:D96)</f>
        <v>2.7829640473583126</v>
      </c>
      <c r="E98" s="24">
        <f t="shared" si="11"/>
        <v>4.5707767392424978</v>
      </c>
      <c r="F98" s="24">
        <f t="shared" si="11"/>
        <v>3.2916054846634695</v>
      </c>
      <c r="G98" s="23">
        <f t="shared" si="11"/>
        <v>1.7978073064461484</v>
      </c>
      <c r="H98" s="23">
        <f t="shared" si="11"/>
        <v>2.7656825558982745</v>
      </c>
      <c r="I98" s="24">
        <f t="shared" si="11"/>
        <v>3.7690405498835751</v>
      </c>
      <c r="J98" s="24">
        <f t="shared" si="11"/>
        <v>4.5342033478881296</v>
      </c>
      <c r="K98" s="23">
        <f t="shared" si="11"/>
        <v>2.2924029120359939</v>
      </c>
      <c r="L98" s="23">
        <f t="shared" si="11"/>
        <v>1.3832329280830964</v>
      </c>
      <c r="M98" s="24">
        <f t="shared" si="11"/>
        <v>1.4344569239495111</v>
      </c>
      <c r="N98" s="25">
        <f t="shared" si="11"/>
        <v>2.3047053318519248</v>
      </c>
    </row>
    <row r="99" spans="2:14" x14ac:dyDescent="0.2">
      <c r="B99" s="4"/>
      <c r="N99" s="5"/>
    </row>
    <row r="100" spans="2:14" x14ac:dyDescent="0.2">
      <c r="B100" s="4"/>
      <c r="C100" s="18" t="s">
        <v>5</v>
      </c>
      <c r="N100" s="5"/>
    </row>
    <row r="101" spans="2:14" x14ac:dyDescent="0.2">
      <c r="B101" s="4"/>
      <c r="C101" s="18" t="s">
        <v>6</v>
      </c>
      <c r="D101" s="9">
        <v>0.1482</v>
      </c>
      <c r="F101" s="10">
        <v>0.28999999999999998</v>
      </c>
      <c r="H101" s="9">
        <v>6.0299999999999999E-2</v>
      </c>
      <c r="J101" s="10">
        <v>0.73380000000000001</v>
      </c>
      <c r="L101" s="33">
        <v>8.0000000000000004E-4</v>
      </c>
      <c r="N101" s="11">
        <v>0.81820000000000004</v>
      </c>
    </row>
    <row r="102" spans="2:14" x14ac:dyDescent="0.2">
      <c r="B102" s="4"/>
      <c r="C102" s="18" t="s">
        <v>49</v>
      </c>
      <c r="D102" s="29" t="s">
        <v>72</v>
      </c>
      <c r="F102" s="49" t="s">
        <v>74</v>
      </c>
      <c r="H102" s="9" t="s">
        <v>76</v>
      </c>
      <c r="J102" s="49" t="s">
        <v>78</v>
      </c>
      <c r="L102" s="29" t="s">
        <v>80</v>
      </c>
      <c r="N102" s="31" t="s">
        <v>82</v>
      </c>
    </row>
    <row r="103" spans="2:14" ht="17" thickBot="1" x14ac:dyDescent="0.25">
      <c r="B103" s="20"/>
      <c r="C103" s="21" t="s">
        <v>40</v>
      </c>
      <c r="D103" s="30" t="s">
        <v>73</v>
      </c>
      <c r="E103" s="15"/>
      <c r="F103" s="50" t="s">
        <v>75</v>
      </c>
      <c r="G103" s="15"/>
      <c r="H103" s="14" t="s">
        <v>77</v>
      </c>
      <c r="I103" s="15"/>
      <c r="J103" s="50" t="s">
        <v>79</v>
      </c>
      <c r="K103" s="15"/>
      <c r="L103" s="30" t="s">
        <v>81</v>
      </c>
      <c r="M103" s="15"/>
      <c r="N103" s="32" t="s">
        <v>83</v>
      </c>
    </row>
    <row r="104" spans="2:14" ht="17" thickBot="1" x14ac:dyDescent="0.25"/>
    <row r="105" spans="2:14" x14ac:dyDescent="0.2">
      <c r="B105" s="1" t="s">
        <v>104</v>
      </c>
      <c r="C105" s="2"/>
      <c r="D105" s="2"/>
      <c r="E105" s="2"/>
      <c r="F105" s="2"/>
      <c r="G105" s="2"/>
      <c r="H105" s="2"/>
      <c r="I105" s="2"/>
      <c r="J105" s="3"/>
    </row>
    <row r="106" spans="2:14" x14ac:dyDescent="0.2">
      <c r="B106" s="4"/>
      <c r="C106" s="34" t="s">
        <v>36</v>
      </c>
      <c r="G106" s="41" t="s">
        <v>37</v>
      </c>
      <c r="J106" s="5"/>
    </row>
    <row r="107" spans="2:14" x14ac:dyDescent="0.2">
      <c r="B107" s="4" t="s">
        <v>32</v>
      </c>
      <c r="C107" s="6" t="s">
        <v>92</v>
      </c>
      <c r="D107" s="6" t="s">
        <v>93</v>
      </c>
      <c r="E107" s="6" t="s">
        <v>94</v>
      </c>
      <c r="F107" s="6" t="s">
        <v>95</v>
      </c>
      <c r="G107" s="7" t="s">
        <v>92</v>
      </c>
      <c r="H107" s="7" t="s">
        <v>93</v>
      </c>
      <c r="I107" s="7" t="s">
        <v>94</v>
      </c>
      <c r="J107" s="8" t="s">
        <v>95</v>
      </c>
    </row>
    <row r="108" spans="2:14" x14ac:dyDescent="0.2">
      <c r="B108" s="4">
        <v>1</v>
      </c>
      <c r="C108" s="9">
        <v>98</v>
      </c>
      <c r="D108" s="9">
        <v>9</v>
      </c>
      <c r="E108" s="9">
        <v>126</v>
      </c>
      <c r="F108" s="9">
        <v>44</v>
      </c>
      <c r="G108" s="10">
        <v>132</v>
      </c>
      <c r="H108" s="10">
        <v>22</v>
      </c>
      <c r="I108" s="10">
        <v>123</v>
      </c>
      <c r="J108" s="11">
        <v>79</v>
      </c>
    </row>
    <row r="109" spans="2:14" x14ac:dyDescent="0.2">
      <c r="B109" s="4">
        <v>2</v>
      </c>
      <c r="C109" s="9">
        <v>254</v>
      </c>
      <c r="D109" s="9">
        <v>11</v>
      </c>
      <c r="E109" s="9">
        <v>79</v>
      </c>
      <c r="F109" s="9">
        <v>41</v>
      </c>
      <c r="G109" s="10">
        <v>109</v>
      </c>
      <c r="H109" s="10">
        <v>41</v>
      </c>
      <c r="I109" s="10">
        <v>136</v>
      </c>
      <c r="J109" s="11">
        <v>67</v>
      </c>
    </row>
    <row r="110" spans="2:14" x14ac:dyDescent="0.2">
      <c r="B110" s="4">
        <v>3</v>
      </c>
      <c r="C110" s="9">
        <v>113</v>
      </c>
      <c r="D110" s="9">
        <v>41</v>
      </c>
      <c r="E110" s="9">
        <v>229</v>
      </c>
      <c r="F110" s="9">
        <v>42</v>
      </c>
      <c r="G110" s="10">
        <v>126</v>
      </c>
      <c r="H110" s="10">
        <v>29</v>
      </c>
      <c r="I110" s="10">
        <v>357</v>
      </c>
      <c r="J110" s="11">
        <v>55</v>
      </c>
    </row>
    <row r="111" spans="2:14" x14ac:dyDescent="0.2">
      <c r="B111" s="4">
        <v>4</v>
      </c>
      <c r="C111" s="9">
        <v>67</v>
      </c>
      <c r="D111" s="9">
        <v>52</v>
      </c>
      <c r="E111" s="9">
        <v>165</v>
      </c>
      <c r="F111" s="9">
        <v>61</v>
      </c>
      <c r="G111" s="10">
        <v>143</v>
      </c>
      <c r="H111" s="10">
        <v>74</v>
      </c>
      <c r="I111" s="10">
        <v>309</v>
      </c>
      <c r="J111" s="11">
        <v>25</v>
      </c>
    </row>
    <row r="112" spans="2:14" x14ac:dyDescent="0.2">
      <c r="B112" s="4">
        <v>5</v>
      </c>
      <c r="C112" s="9">
        <v>133</v>
      </c>
      <c r="D112" s="9">
        <v>60</v>
      </c>
      <c r="E112" s="9">
        <v>116</v>
      </c>
      <c r="F112" s="9">
        <v>25</v>
      </c>
      <c r="G112" s="10">
        <v>47</v>
      </c>
      <c r="H112" s="10">
        <v>209</v>
      </c>
      <c r="I112" s="10">
        <v>151</v>
      </c>
      <c r="J112" s="11">
        <v>58</v>
      </c>
    </row>
    <row r="113" spans="2:10" x14ac:dyDescent="0.2">
      <c r="B113" s="4">
        <v>6</v>
      </c>
      <c r="C113" s="9">
        <v>80</v>
      </c>
      <c r="D113" s="9">
        <v>47</v>
      </c>
      <c r="E113" s="9">
        <v>180</v>
      </c>
      <c r="F113" s="9">
        <v>102</v>
      </c>
      <c r="G113" s="10">
        <v>127</v>
      </c>
      <c r="H113" s="10">
        <v>65</v>
      </c>
      <c r="I113" s="10">
        <v>186</v>
      </c>
      <c r="J113" s="11">
        <v>85</v>
      </c>
    </row>
    <row r="114" spans="2:10" x14ac:dyDescent="0.2">
      <c r="B114" s="4">
        <v>7</v>
      </c>
      <c r="C114" s="9">
        <v>91</v>
      </c>
      <c r="D114" s="9">
        <v>22</v>
      </c>
      <c r="E114" s="9">
        <v>245</v>
      </c>
      <c r="F114" s="9">
        <v>64</v>
      </c>
      <c r="G114" s="9"/>
      <c r="H114" s="9"/>
      <c r="I114" s="9"/>
      <c r="J114" s="12"/>
    </row>
    <row r="115" spans="2:10" x14ac:dyDescent="0.2">
      <c r="B115" s="4">
        <v>8</v>
      </c>
      <c r="C115" s="9">
        <v>93</v>
      </c>
      <c r="D115" s="9">
        <v>24</v>
      </c>
      <c r="E115" s="9">
        <v>145</v>
      </c>
      <c r="F115" s="9">
        <v>40</v>
      </c>
      <c r="G115" s="9"/>
      <c r="H115" s="9"/>
      <c r="I115" s="9"/>
      <c r="J115" s="12"/>
    </row>
    <row r="116" spans="2:10" x14ac:dyDescent="0.2">
      <c r="B116" s="4">
        <v>9</v>
      </c>
      <c r="C116" s="9">
        <v>98</v>
      </c>
      <c r="D116" s="9">
        <v>97</v>
      </c>
      <c r="E116" s="9">
        <v>170</v>
      </c>
      <c r="F116" s="9">
        <v>176</v>
      </c>
      <c r="G116" s="9"/>
      <c r="H116" s="9"/>
      <c r="I116" s="9"/>
      <c r="J116" s="12"/>
    </row>
    <row r="117" spans="2:10" x14ac:dyDescent="0.2">
      <c r="B117" s="4">
        <v>10</v>
      </c>
      <c r="C117" s="9">
        <v>114</v>
      </c>
      <c r="D117" s="9">
        <v>40</v>
      </c>
      <c r="E117" s="9">
        <v>161</v>
      </c>
      <c r="F117" s="9">
        <v>66</v>
      </c>
      <c r="G117" s="9"/>
      <c r="H117" s="9"/>
      <c r="I117" s="9"/>
      <c r="J117" s="12"/>
    </row>
    <row r="118" spans="2:10" x14ac:dyDescent="0.2">
      <c r="B118" s="22" t="s">
        <v>30</v>
      </c>
      <c r="C118" s="48">
        <f t="shared" ref="C118:J118" si="12">AVERAGE(C108:C117)</f>
        <v>114.1</v>
      </c>
      <c r="D118" s="48">
        <f t="shared" si="12"/>
        <v>40.299999999999997</v>
      </c>
      <c r="E118" s="48">
        <f t="shared" si="12"/>
        <v>161.6</v>
      </c>
      <c r="F118" s="48">
        <f t="shared" si="12"/>
        <v>66.099999999999994</v>
      </c>
      <c r="G118" s="27">
        <f t="shared" si="12"/>
        <v>114</v>
      </c>
      <c r="H118" s="27">
        <f t="shared" si="12"/>
        <v>73.333333333333329</v>
      </c>
      <c r="I118" s="27">
        <f t="shared" si="12"/>
        <v>210.33333333333334</v>
      </c>
      <c r="J118" s="28">
        <f t="shared" si="12"/>
        <v>61.5</v>
      </c>
    </row>
    <row r="119" spans="2:10" x14ac:dyDescent="0.2">
      <c r="B119" s="22" t="s">
        <v>31</v>
      </c>
      <c r="C119" s="23">
        <f t="shared" ref="C119:J119" si="13">STDEV(C108:C117)</f>
        <v>52.502804157915641</v>
      </c>
      <c r="D119" s="23">
        <f t="shared" si="13"/>
        <v>26.297655155292205</v>
      </c>
      <c r="E119" s="23">
        <f t="shared" si="13"/>
        <v>49.84910564226135</v>
      </c>
      <c r="F119" s="23">
        <f t="shared" si="13"/>
        <v>44.05413336642394</v>
      </c>
      <c r="G119" s="27">
        <f t="shared" si="13"/>
        <v>34.617914437470091</v>
      </c>
      <c r="H119" s="27">
        <f t="shared" si="13"/>
        <v>69.456941097824526</v>
      </c>
      <c r="I119" s="27">
        <f t="shared" si="13"/>
        <v>98.500084602332521</v>
      </c>
      <c r="J119" s="28">
        <f t="shared" si="13"/>
        <v>21.333072915077192</v>
      </c>
    </row>
    <row r="120" spans="2:10" x14ac:dyDescent="0.2">
      <c r="B120" s="4"/>
      <c r="J120" s="5"/>
    </row>
    <row r="121" spans="2:10" x14ac:dyDescent="0.2">
      <c r="B121" s="4"/>
      <c r="C121" s="18" t="s">
        <v>5</v>
      </c>
      <c r="J121" s="5"/>
    </row>
    <row r="122" spans="2:10" x14ac:dyDescent="0.2">
      <c r="B122" s="4"/>
      <c r="C122" s="18" t="s">
        <v>6</v>
      </c>
      <c r="D122" s="33">
        <v>1E-4</v>
      </c>
      <c r="F122" s="33">
        <v>6.9999999999999999E-4</v>
      </c>
      <c r="H122" s="10">
        <v>0.13200000000000001</v>
      </c>
      <c r="I122" s="41"/>
      <c r="J122" s="51">
        <v>2.2000000000000001E-3</v>
      </c>
    </row>
    <row r="123" spans="2:10" x14ac:dyDescent="0.2">
      <c r="B123" s="4"/>
      <c r="C123" s="18" t="s">
        <v>49</v>
      </c>
      <c r="D123" s="29" t="s">
        <v>96</v>
      </c>
      <c r="F123" s="29" t="s">
        <v>98</v>
      </c>
      <c r="H123" s="10" t="s">
        <v>100</v>
      </c>
      <c r="I123" s="41"/>
      <c r="J123" s="11" t="s">
        <v>102</v>
      </c>
    </row>
    <row r="124" spans="2:10" ht="17" thickBot="1" x14ac:dyDescent="0.25">
      <c r="B124" s="20"/>
      <c r="C124" s="21" t="s">
        <v>40</v>
      </c>
      <c r="D124" s="30" t="s">
        <v>97</v>
      </c>
      <c r="E124" s="15"/>
      <c r="F124" s="30" t="s">
        <v>99</v>
      </c>
      <c r="G124" s="15"/>
      <c r="H124" s="46" t="s">
        <v>101</v>
      </c>
      <c r="I124" s="47"/>
      <c r="J124" s="17" t="s">
        <v>1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870D2-691B-654D-AB4D-1D325BB31C85}">
  <dimension ref="B1:V119"/>
  <sheetViews>
    <sheetView workbookViewId="0">
      <selection activeCell="B5" sqref="B5"/>
    </sheetView>
  </sheetViews>
  <sheetFormatPr baseColWidth="10" defaultRowHeight="16" x14ac:dyDescent="0.2"/>
  <cols>
    <col min="3" max="3" width="16.33203125" customWidth="1"/>
    <col min="4" max="4" width="14.33203125" customWidth="1"/>
    <col min="5" max="5" width="16.6640625" customWidth="1"/>
    <col min="6" max="6" width="15.5" customWidth="1"/>
    <col min="9" max="9" width="10.83203125" customWidth="1"/>
  </cols>
  <sheetData>
    <row r="1" spans="2:22" x14ac:dyDescent="0.2">
      <c r="B1" t="s">
        <v>36</v>
      </c>
    </row>
    <row r="2" spans="2:22" x14ac:dyDescent="0.2">
      <c r="B2" s="41" t="s">
        <v>37</v>
      </c>
    </row>
    <row r="3" spans="2:22" x14ac:dyDescent="0.2">
      <c r="B3" t="s">
        <v>350</v>
      </c>
    </row>
    <row r="5" spans="2:22" ht="29" x14ac:dyDescent="0.35">
      <c r="B5" s="69" t="s">
        <v>125</v>
      </c>
    </row>
    <row r="6" spans="2:22" ht="17" thickBot="1" x14ac:dyDescent="0.25"/>
    <row r="7" spans="2:22" x14ac:dyDescent="0.2">
      <c r="B7" s="19" t="s">
        <v>167</v>
      </c>
      <c r="C7" s="2"/>
      <c r="D7" s="2"/>
      <c r="E7" s="2"/>
      <c r="F7" s="3"/>
      <c r="H7" s="19" t="s">
        <v>171</v>
      </c>
      <c r="I7" s="2"/>
      <c r="J7" s="2"/>
      <c r="K7" s="2"/>
      <c r="L7" s="3"/>
      <c r="N7" s="19" t="s">
        <v>115</v>
      </c>
      <c r="O7" s="2"/>
      <c r="P7" s="2"/>
      <c r="Q7" s="2"/>
      <c r="R7" s="2"/>
      <c r="S7" s="2"/>
      <c r="T7" s="2"/>
      <c r="U7" s="2"/>
      <c r="V7" s="3"/>
    </row>
    <row r="8" spans="2:22" x14ac:dyDescent="0.2">
      <c r="B8" s="4"/>
      <c r="C8" s="34" t="s">
        <v>36</v>
      </c>
      <c r="E8" s="41" t="s">
        <v>37</v>
      </c>
      <c r="F8" s="5"/>
      <c r="H8" s="4"/>
      <c r="I8" s="34" t="s">
        <v>36</v>
      </c>
      <c r="K8" s="41" t="s">
        <v>37</v>
      </c>
      <c r="L8" s="5"/>
      <c r="N8" s="4"/>
      <c r="O8" s="34" t="s">
        <v>36</v>
      </c>
      <c r="S8" s="41" t="s">
        <v>37</v>
      </c>
      <c r="V8" s="5"/>
    </row>
    <row r="9" spans="2:22" x14ac:dyDescent="0.2">
      <c r="B9" s="4" t="s">
        <v>32</v>
      </c>
      <c r="C9" s="6" t="s">
        <v>0</v>
      </c>
      <c r="D9" s="6" t="s">
        <v>135</v>
      </c>
      <c r="E9" s="7" t="s">
        <v>136</v>
      </c>
      <c r="F9" s="8" t="s">
        <v>137</v>
      </c>
      <c r="H9" s="4" t="s">
        <v>32</v>
      </c>
      <c r="I9" s="6" t="s">
        <v>0</v>
      </c>
      <c r="J9" s="6" t="s">
        <v>135</v>
      </c>
      <c r="K9" s="7" t="s">
        <v>176</v>
      </c>
      <c r="L9" s="8" t="s">
        <v>137</v>
      </c>
      <c r="N9" s="4" t="s">
        <v>32</v>
      </c>
      <c r="O9" s="6" t="s">
        <v>105</v>
      </c>
      <c r="P9" s="6" t="s">
        <v>191</v>
      </c>
      <c r="Q9" s="6" t="s">
        <v>107</v>
      </c>
      <c r="R9" s="6" t="s">
        <v>192</v>
      </c>
      <c r="S9" s="7" t="s">
        <v>105</v>
      </c>
      <c r="T9" s="7" t="s">
        <v>191</v>
      </c>
      <c r="U9" s="7" t="s">
        <v>107</v>
      </c>
      <c r="V9" s="8" t="s">
        <v>192</v>
      </c>
    </row>
    <row r="10" spans="2:22" x14ac:dyDescent="0.2">
      <c r="B10" s="4">
        <v>1</v>
      </c>
      <c r="C10" s="9">
        <v>0.83</v>
      </c>
      <c r="D10" s="9">
        <v>0.76</v>
      </c>
      <c r="E10" s="10">
        <v>0.45</v>
      </c>
      <c r="F10" s="11">
        <v>0.6</v>
      </c>
      <c r="H10" s="4">
        <v>1</v>
      </c>
      <c r="I10" s="9">
        <v>300</v>
      </c>
      <c r="J10" s="9">
        <v>285</v>
      </c>
      <c r="K10" s="10">
        <v>300</v>
      </c>
      <c r="L10" s="11">
        <v>252</v>
      </c>
      <c r="N10" s="4">
        <v>1</v>
      </c>
      <c r="O10" s="9">
        <v>66.099999999999994</v>
      </c>
      <c r="P10" s="9">
        <v>89.46</v>
      </c>
      <c r="Q10" s="9">
        <v>38.299999999999997</v>
      </c>
      <c r="R10" s="9">
        <v>52.8</v>
      </c>
      <c r="S10" s="10">
        <v>128.69999999999999</v>
      </c>
      <c r="T10" s="10">
        <v>127.19</v>
      </c>
      <c r="U10" s="10">
        <v>35.1</v>
      </c>
      <c r="V10" s="11">
        <v>74.3</v>
      </c>
    </row>
    <row r="11" spans="2:22" x14ac:dyDescent="0.2">
      <c r="B11" s="4">
        <v>2</v>
      </c>
      <c r="C11" s="9">
        <v>0.61</v>
      </c>
      <c r="D11" s="9">
        <v>0.84</v>
      </c>
      <c r="E11" s="10">
        <v>0.63</v>
      </c>
      <c r="F11" s="11">
        <v>0.55000000000000004</v>
      </c>
      <c r="H11" s="4">
        <v>2</v>
      </c>
      <c r="I11" s="9">
        <v>300</v>
      </c>
      <c r="J11" s="9">
        <v>300</v>
      </c>
      <c r="K11" s="10">
        <v>298</v>
      </c>
      <c r="L11" s="11">
        <v>300</v>
      </c>
      <c r="N11" s="4">
        <v>2</v>
      </c>
      <c r="O11" s="9">
        <v>64.069999999999993</v>
      </c>
      <c r="P11" s="9">
        <v>135</v>
      </c>
      <c r="Q11" s="9">
        <v>45.8</v>
      </c>
      <c r="R11" s="9">
        <v>50</v>
      </c>
      <c r="S11" s="10">
        <v>119.57</v>
      </c>
      <c r="T11" s="10">
        <v>90.33</v>
      </c>
      <c r="U11" s="10">
        <v>31.4</v>
      </c>
      <c r="V11" s="11">
        <v>38.4</v>
      </c>
    </row>
    <row r="12" spans="2:22" x14ac:dyDescent="0.2">
      <c r="B12" s="4">
        <v>3</v>
      </c>
      <c r="C12" s="9">
        <v>0.6</v>
      </c>
      <c r="D12" s="9">
        <v>0.82</v>
      </c>
      <c r="E12" s="10">
        <v>0.73</v>
      </c>
      <c r="F12" s="11">
        <v>0.5</v>
      </c>
      <c r="H12" s="4">
        <v>3</v>
      </c>
      <c r="I12" s="9">
        <v>300</v>
      </c>
      <c r="J12" s="9">
        <v>280</v>
      </c>
      <c r="K12" s="10">
        <v>239</v>
      </c>
      <c r="L12" s="11">
        <v>300</v>
      </c>
      <c r="N12" s="4">
        <v>3</v>
      </c>
      <c r="O12" s="9">
        <v>115.7</v>
      </c>
      <c r="P12" s="9">
        <v>128</v>
      </c>
      <c r="Q12" s="9">
        <v>38</v>
      </c>
      <c r="R12" s="9">
        <v>34.200000000000003</v>
      </c>
      <c r="S12" s="10">
        <v>96.14</v>
      </c>
      <c r="T12" s="10">
        <v>119.71</v>
      </c>
      <c r="U12" s="10">
        <v>50.4</v>
      </c>
      <c r="V12" s="11">
        <v>71.599999999999994</v>
      </c>
    </row>
    <row r="13" spans="2:22" x14ac:dyDescent="0.2">
      <c r="B13" s="4">
        <v>4</v>
      </c>
      <c r="C13" s="9">
        <v>0.8</v>
      </c>
      <c r="D13" s="9">
        <v>0.67</v>
      </c>
      <c r="E13" s="10">
        <v>0.56999999999999995</v>
      </c>
      <c r="F13" s="11">
        <v>0.7</v>
      </c>
      <c r="H13" s="4">
        <v>4</v>
      </c>
      <c r="I13" s="9">
        <v>268</v>
      </c>
      <c r="J13" s="9">
        <v>293</v>
      </c>
      <c r="K13" s="10">
        <v>261</v>
      </c>
      <c r="L13" s="11">
        <v>258</v>
      </c>
      <c r="N13" s="4">
        <v>4</v>
      </c>
      <c r="O13" s="9">
        <v>100.7</v>
      </c>
      <c r="P13" s="9">
        <v>69.599999999999994</v>
      </c>
      <c r="Q13" s="9">
        <v>78</v>
      </c>
      <c r="R13" s="9">
        <v>48.8</v>
      </c>
      <c r="S13" s="10">
        <v>69.430000000000007</v>
      </c>
      <c r="T13" s="10">
        <v>72.81</v>
      </c>
      <c r="U13" s="10">
        <v>76.400000000000006</v>
      </c>
      <c r="V13" s="11">
        <v>35.799999999999997</v>
      </c>
    </row>
    <row r="14" spans="2:22" x14ac:dyDescent="0.2">
      <c r="B14" s="4">
        <v>5</v>
      </c>
      <c r="C14" s="9">
        <v>0.52</v>
      </c>
      <c r="D14" s="9">
        <v>0.8</v>
      </c>
      <c r="E14" s="10">
        <v>0.63</v>
      </c>
      <c r="F14" s="11">
        <v>0.8</v>
      </c>
      <c r="H14" s="4">
        <v>5</v>
      </c>
      <c r="I14" s="9">
        <v>300</v>
      </c>
      <c r="J14" s="9">
        <v>290</v>
      </c>
      <c r="K14" s="10">
        <v>300</v>
      </c>
      <c r="L14" s="11">
        <v>299</v>
      </c>
      <c r="N14" s="4">
        <v>5</v>
      </c>
      <c r="O14" s="9">
        <v>153.5</v>
      </c>
      <c r="P14" s="9">
        <v>77.92</v>
      </c>
      <c r="Q14" s="9">
        <v>21.9</v>
      </c>
      <c r="R14" s="9">
        <v>73.2</v>
      </c>
      <c r="S14" s="10">
        <v>86.15</v>
      </c>
      <c r="T14" s="10">
        <v>89.96</v>
      </c>
      <c r="U14" s="10">
        <v>49.8</v>
      </c>
      <c r="V14" s="11">
        <v>22.7</v>
      </c>
    </row>
    <row r="15" spans="2:22" x14ac:dyDescent="0.2">
      <c r="B15" s="4">
        <v>6</v>
      </c>
      <c r="C15" s="9">
        <v>0.59</v>
      </c>
      <c r="D15" s="9">
        <v>0.83</v>
      </c>
      <c r="E15" s="9"/>
      <c r="F15" s="12"/>
      <c r="H15" s="22" t="s">
        <v>30</v>
      </c>
      <c r="I15" s="23">
        <f>AVERAGE(I10:I14)</f>
        <v>293.60000000000002</v>
      </c>
      <c r="J15" s="23">
        <f t="shared" ref="J15:L15" si="0">AVERAGE(J10:J14)</f>
        <v>289.60000000000002</v>
      </c>
      <c r="K15" s="24">
        <f t="shared" si="0"/>
        <v>279.60000000000002</v>
      </c>
      <c r="L15" s="25">
        <f t="shared" si="0"/>
        <v>281.8</v>
      </c>
      <c r="N15" s="22" t="s">
        <v>30</v>
      </c>
      <c r="O15" s="52">
        <f>AVERAGE(O10:O14)</f>
        <v>100.014</v>
      </c>
      <c r="P15" s="52">
        <f t="shared" ref="P15:V15" si="1">AVERAGE(P10:P14)</f>
        <v>99.995999999999995</v>
      </c>
      <c r="Q15" s="52">
        <f t="shared" si="1"/>
        <v>44.4</v>
      </c>
      <c r="R15" s="52">
        <f t="shared" si="1"/>
        <v>51.8</v>
      </c>
      <c r="S15" s="27">
        <f t="shared" si="1"/>
        <v>99.998000000000005</v>
      </c>
      <c r="T15" s="27">
        <f t="shared" si="1"/>
        <v>99.999999999999986</v>
      </c>
      <c r="U15" s="27">
        <f t="shared" si="1"/>
        <v>48.620000000000005</v>
      </c>
      <c r="V15" s="28">
        <f t="shared" si="1"/>
        <v>48.559999999999988</v>
      </c>
    </row>
    <row r="16" spans="2:22" x14ac:dyDescent="0.2">
      <c r="B16" s="4">
        <v>7</v>
      </c>
      <c r="C16" s="9">
        <v>0.67</v>
      </c>
      <c r="D16" s="9">
        <v>0.63</v>
      </c>
      <c r="E16" s="9"/>
      <c r="F16" s="12"/>
      <c r="H16" s="22" t="s">
        <v>31</v>
      </c>
      <c r="I16" s="23">
        <f>STDEV(I10:I14)</f>
        <v>14.310835055998654</v>
      </c>
      <c r="J16" s="23">
        <f t="shared" ref="J16:L16" si="2">STDEV(J10:J14)</f>
        <v>7.6354436675284294</v>
      </c>
      <c r="K16" s="24">
        <f t="shared" si="2"/>
        <v>28.130055101261355</v>
      </c>
      <c r="L16" s="25">
        <f t="shared" si="2"/>
        <v>24.560130292814002</v>
      </c>
      <c r="N16" s="22" t="s">
        <v>31</v>
      </c>
      <c r="O16" s="52">
        <f>STDEV(O10:O14)</f>
        <v>37.247160697159174</v>
      </c>
      <c r="P16" s="52">
        <f t="shared" ref="P16:V16" si="3">STDEV(P10:P14)</f>
        <v>29.714381703141694</v>
      </c>
      <c r="Q16" s="52">
        <f t="shared" si="3"/>
        <v>20.708331656606237</v>
      </c>
      <c r="R16" s="52">
        <f t="shared" si="3"/>
        <v>13.972830779766847</v>
      </c>
      <c r="S16" s="27">
        <f t="shared" si="3"/>
        <v>24.227679831135344</v>
      </c>
      <c r="T16" s="27">
        <f t="shared" si="3"/>
        <v>22.701248864324665</v>
      </c>
      <c r="U16" s="27">
        <f t="shared" si="3"/>
        <v>17.717279700902157</v>
      </c>
      <c r="V16" s="28">
        <f t="shared" si="3"/>
        <v>23.066057313724002</v>
      </c>
    </row>
    <row r="17" spans="2:22" x14ac:dyDescent="0.2">
      <c r="B17" s="4">
        <v>8</v>
      </c>
      <c r="C17" s="9">
        <v>0.74</v>
      </c>
      <c r="D17" s="9">
        <v>0.7</v>
      </c>
      <c r="E17" s="9"/>
      <c r="F17" s="12"/>
      <c r="H17" s="4"/>
      <c r="L17" s="5"/>
      <c r="N17" s="4"/>
      <c r="V17" s="5"/>
    </row>
    <row r="18" spans="2:22" x14ac:dyDescent="0.2">
      <c r="B18" s="4">
        <v>9</v>
      </c>
      <c r="C18" s="9">
        <v>0.74</v>
      </c>
      <c r="D18" s="9">
        <v>0.67</v>
      </c>
      <c r="E18" s="9"/>
      <c r="F18" s="12"/>
      <c r="H18" s="4"/>
      <c r="L18" s="5"/>
      <c r="N18" s="4"/>
      <c r="Q18" s="18" t="s">
        <v>5</v>
      </c>
      <c r="V18" s="5"/>
    </row>
    <row r="19" spans="2:22" x14ac:dyDescent="0.2">
      <c r="B19" s="4">
        <v>10</v>
      </c>
      <c r="C19" s="9">
        <v>0.56999999999999995</v>
      </c>
      <c r="D19" s="9">
        <v>0.6</v>
      </c>
      <c r="E19" s="9"/>
      <c r="F19" s="12"/>
      <c r="H19" s="4"/>
      <c r="I19" s="18" t="s">
        <v>5</v>
      </c>
      <c r="L19" s="5"/>
      <c r="N19" s="4"/>
      <c r="Q19" s="18" t="s">
        <v>6</v>
      </c>
      <c r="R19" s="9">
        <v>0.42059999999999997</v>
      </c>
      <c r="V19" s="11" t="s">
        <v>56</v>
      </c>
    </row>
    <row r="20" spans="2:22" x14ac:dyDescent="0.2">
      <c r="B20" s="22" t="s">
        <v>30</v>
      </c>
      <c r="C20" s="23">
        <f>AVERAGE(C10:C19)</f>
        <v>0.66700000000000004</v>
      </c>
      <c r="D20" s="23">
        <f>AVERAGE(D10:D17)</f>
        <v>0.75624999999999998</v>
      </c>
      <c r="E20" s="24">
        <f>AVERAGE(E10:E15)</f>
        <v>0.60199999999999998</v>
      </c>
      <c r="F20" s="25">
        <f>AVERAGE(F10:F15)</f>
        <v>0.62999999999999989</v>
      </c>
      <c r="H20" s="4"/>
      <c r="I20" s="18" t="s">
        <v>6</v>
      </c>
      <c r="J20" s="9">
        <v>0.28570000000000001</v>
      </c>
      <c r="L20" s="31" t="s">
        <v>56</v>
      </c>
      <c r="N20" s="4"/>
      <c r="Q20" s="18" t="s">
        <v>111</v>
      </c>
      <c r="R20" s="29" t="s">
        <v>193</v>
      </c>
      <c r="V20" s="31" t="s">
        <v>195</v>
      </c>
    </row>
    <row r="21" spans="2:22" ht="17" thickBot="1" x14ac:dyDescent="0.25">
      <c r="B21" s="22" t="s">
        <v>31</v>
      </c>
      <c r="C21" s="23">
        <f>STDEV(C10:C19)</f>
        <v>0.10520350648993503</v>
      </c>
      <c r="D21" s="23">
        <f>STDEV(D10:D17)</f>
        <v>8.0167235915214838E-2</v>
      </c>
      <c r="E21" s="24">
        <f>STDEV(E10:E15)</f>
        <v>0.10256705123966482</v>
      </c>
      <c r="F21" s="25">
        <f>STDEV(F10:F15)</f>
        <v>0.12041594578792417</v>
      </c>
      <c r="H21" s="4"/>
      <c r="I21" s="18" t="s">
        <v>43</v>
      </c>
      <c r="J21" s="29" t="s">
        <v>177</v>
      </c>
      <c r="L21" s="31" t="s">
        <v>179</v>
      </c>
      <c r="N21" s="20"/>
      <c r="O21" s="15"/>
      <c r="P21" s="15"/>
      <c r="Q21" s="21" t="s">
        <v>200</v>
      </c>
      <c r="R21" s="30" t="s">
        <v>194</v>
      </c>
      <c r="S21" s="15"/>
      <c r="T21" s="15"/>
      <c r="U21" s="15"/>
      <c r="V21" s="32" t="s">
        <v>196</v>
      </c>
    </row>
    <row r="22" spans="2:22" ht="17" thickBot="1" x14ac:dyDescent="0.25">
      <c r="B22" s="4"/>
      <c r="F22" s="5"/>
      <c r="H22" s="20"/>
      <c r="I22" s="21" t="s">
        <v>199</v>
      </c>
      <c r="J22" s="30" t="s">
        <v>178</v>
      </c>
      <c r="K22" s="15"/>
      <c r="L22" s="32" t="s">
        <v>180</v>
      </c>
    </row>
    <row r="23" spans="2:22" ht="17" thickBot="1" x14ac:dyDescent="0.25">
      <c r="B23" s="4"/>
      <c r="F23" s="5"/>
    </row>
    <row r="24" spans="2:22" x14ac:dyDescent="0.2">
      <c r="B24" s="4"/>
      <c r="C24" s="18" t="s">
        <v>5</v>
      </c>
      <c r="D24" s="9"/>
      <c r="E24" s="13"/>
      <c r="F24" s="11"/>
      <c r="N24" s="19" t="s">
        <v>118</v>
      </c>
      <c r="O24" s="2"/>
      <c r="P24" s="2"/>
      <c r="Q24" s="2"/>
      <c r="R24" s="2"/>
      <c r="S24" s="2"/>
      <c r="T24" s="2"/>
      <c r="U24" s="2"/>
      <c r="V24" s="3"/>
    </row>
    <row r="25" spans="2:22" x14ac:dyDescent="0.2">
      <c r="B25" s="4"/>
      <c r="C25" s="18" t="s">
        <v>6</v>
      </c>
      <c r="D25" s="9">
        <v>0.12720000000000001</v>
      </c>
      <c r="E25" s="13"/>
      <c r="F25" s="11">
        <v>0.96830000000000005</v>
      </c>
      <c r="N25" s="4"/>
      <c r="O25" s="34" t="s">
        <v>36</v>
      </c>
      <c r="S25" s="41" t="s">
        <v>37</v>
      </c>
      <c r="V25" s="5"/>
    </row>
    <row r="26" spans="2:22" x14ac:dyDescent="0.2">
      <c r="B26" s="4"/>
      <c r="C26" s="18" t="s">
        <v>43</v>
      </c>
      <c r="D26" s="9" t="s">
        <v>126</v>
      </c>
      <c r="E26" s="13"/>
      <c r="F26" s="11" t="s">
        <v>128</v>
      </c>
      <c r="N26" s="4" t="s">
        <v>32</v>
      </c>
      <c r="O26" s="6" t="s">
        <v>105</v>
      </c>
      <c r="P26" s="6" t="s">
        <v>191</v>
      </c>
      <c r="Q26" s="6" t="s">
        <v>116</v>
      </c>
      <c r="R26" s="6" t="s">
        <v>202</v>
      </c>
      <c r="S26" s="7" t="s">
        <v>105</v>
      </c>
      <c r="T26" s="7" t="s">
        <v>191</v>
      </c>
      <c r="U26" s="7" t="s">
        <v>116</v>
      </c>
      <c r="V26" s="8" t="s">
        <v>202</v>
      </c>
    </row>
    <row r="27" spans="2:22" ht="17" thickBot="1" x14ac:dyDescent="0.25">
      <c r="B27" s="20"/>
      <c r="C27" s="21" t="s">
        <v>199</v>
      </c>
      <c r="D27" s="14" t="s">
        <v>127</v>
      </c>
      <c r="E27" s="16"/>
      <c r="F27" s="17" t="s">
        <v>129</v>
      </c>
      <c r="N27" s="4">
        <v>1</v>
      </c>
      <c r="O27" s="9">
        <v>98.88</v>
      </c>
      <c r="P27" s="9">
        <v>74.680000000000007</v>
      </c>
      <c r="Q27" s="9">
        <v>36.6</v>
      </c>
      <c r="R27" s="9">
        <v>29.1</v>
      </c>
      <c r="S27" s="10">
        <v>88.75</v>
      </c>
      <c r="T27" s="10">
        <v>128.47</v>
      </c>
      <c r="U27" s="10">
        <v>58</v>
      </c>
      <c r="V27" s="11">
        <v>53.5</v>
      </c>
    </row>
    <row r="28" spans="2:22" ht="17" thickBot="1" x14ac:dyDescent="0.25">
      <c r="N28" s="4">
        <v>2</v>
      </c>
      <c r="O28" s="9">
        <v>59.36</v>
      </c>
      <c r="P28" s="9">
        <v>104.63</v>
      </c>
      <c r="Q28" s="9">
        <v>35.4</v>
      </c>
      <c r="R28" s="9">
        <v>23.7</v>
      </c>
      <c r="S28" s="10">
        <v>102.04</v>
      </c>
      <c r="T28" s="10">
        <v>97.29</v>
      </c>
      <c r="U28" s="10">
        <v>19.2</v>
      </c>
      <c r="V28" s="11">
        <v>14.7</v>
      </c>
    </row>
    <row r="29" spans="2:22" x14ac:dyDescent="0.2">
      <c r="B29" s="19" t="s">
        <v>168</v>
      </c>
      <c r="C29" s="2"/>
      <c r="D29" s="2"/>
      <c r="E29" s="2"/>
      <c r="F29" s="3"/>
      <c r="N29" s="4">
        <v>3</v>
      </c>
      <c r="O29" s="9">
        <v>81.86</v>
      </c>
      <c r="P29" s="9">
        <v>120.81</v>
      </c>
      <c r="Q29" s="9">
        <v>28</v>
      </c>
      <c r="R29" s="9">
        <v>18</v>
      </c>
      <c r="S29" s="10">
        <v>111.41</v>
      </c>
      <c r="T29" s="10">
        <v>108.1</v>
      </c>
      <c r="U29" s="10">
        <v>11.2</v>
      </c>
      <c r="V29" s="11">
        <v>56</v>
      </c>
    </row>
    <row r="30" spans="2:22" x14ac:dyDescent="0.2">
      <c r="B30" s="4" t="s">
        <v>32</v>
      </c>
      <c r="C30" s="6" t="s">
        <v>0</v>
      </c>
      <c r="D30" s="6" t="s">
        <v>135</v>
      </c>
      <c r="E30" s="7" t="s">
        <v>136</v>
      </c>
      <c r="F30" s="8" t="s">
        <v>137</v>
      </c>
      <c r="N30" s="4">
        <v>4</v>
      </c>
      <c r="O30" s="9">
        <v>114.94</v>
      </c>
      <c r="P30" s="9">
        <v>95.28</v>
      </c>
      <c r="Q30" s="9">
        <v>34.6</v>
      </c>
      <c r="R30" s="9">
        <v>22.5</v>
      </c>
      <c r="S30" s="10">
        <v>111.79</v>
      </c>
      <c r="T30" s="10">
        <v>88.36</v>
      </c>
      <c r="U30" s="10">
        <v>34</v>
      </c>
      <c r="V30" s="11">
        <v>9.1999999999999993</v>
      </c>
    </row>
    <row r="31" spans="2:22" x14ac:dyDescent="0.2">
      <c r="B31" s="4">
        <v>1</v>
      </c>
      <c r="C31" s="9">
        <v>7.02</v>
      </c>
      <c r="D31" s="9">
        <v>9.44</v>
      </c>
      <c r="E31" s="10">
        <v>24.9</v>
      </c>
      <c r="F31" s="11">
        <v>23.2</v>
      </c>
      <c r="N31" s="4">
        <v>5</v>
      </c>
      <c r="O31" s="9">
        <v>144.96</v>
      </c>
      <c r="P31" s="9">
        <v>104.6</v>
      </c>
      <c r="Q31" s="9">
        <v>14</v>
      </c>
      <c r="R31" s="9">
        <v>20.8</v>
      </c>
      <c r="S31" s="10">
        <v>86.01</v>
      </c>
      <c r="T31" s="10">
        <v>77.790000000000006</v>
      </c>
      <c r="U31" s="10">
        <v>27.7</v>
      </c>
      <c r="V31" s="11">
        <v>24.9</v>
      </c>
    </row>
    <row r="32" spans="2:22" x14ac:dyDescent="0.2">
      <c r="B32" s="4">
        <v>2</v>
      </c>
      <c r="C32" s="9">
        <v>6.8</v>
      </c>
      <c r="D32" s="9">
        <v>14.3</v>
      </c>
      <c r="E32" s="10">
        <v>23.1</v>
      </c>
      <c r="F32" s="11">
        <v>16.5</v>
      </c>
      <c r="N32" s="22" t="s">
        <v>30</v>
      </c>
      <c r="O32" s="52">
        <f t="shared" ref="O32:V32" si="4">AVERAGE(O27:O31)</f>
        <v>100</v>
      </c>
      <c r="P32" s="52">
        <f t="shared" si="4"/>
        <v>100</v>
      </c>
      <c r="Q32" s="52">
        <f t="shared" si="4"/>
        <v>29.72</v>
      </c>
      <c r="R32" s="52">
        <f t="shared" si="4"/>
        <v>22.82</v>
      </c>
      <c r="S32" s="27">
        <f t="shared" si="4"/>
        <v>100.00000000000001</v>
      </c>
      <c r="T32" s="27">
        <f t="shared" si="4"/>
        <v>100.00200000000001</v>
      </c>
      <c r="U32" s="27">
        <f t="shared" si="4"/>
        <v>30.02</v>
      </c>
      <c r="V32" s="28">
        <f t="shared" si="4"/>
        <v>31.660000000000004</v>
      </c>
    </row>
    <row r="33" spans="2:22" x14ac:dyDescent="0.2">
      <c r="B33" s="4">
        <v>3</v>
      </c>
      <c r="C33" s="9">
        <v>12.3</v>
      </c>
      <c r="D33" s="9">
        <v>13.5</v>
      </c>
      <c r="E33" s="10">
        <v>18.600000000000001</v>
      </c>
      <c r="F33" s="11">
        <v>21.9</v>
      </c>
      <c r="N33" s="22" t="s">
        <v>31</v>
      </c>
      <c r="O33" s="52">
        <f t="shared" ref="O33:V33" si="5">STDEV(O27:O31)</f>
        <v>32.505879468182371</v>
      </c>
      <c r="P33" s="52">
        <f t="shared" si="5"/>
        <v>16.874787406068243</v>
      </c>
      <c r="Q33" s="52">
        <f t="shared" si="5"/>
        <v>9.4006382762023168</v>
      </c>
      <c r="R33" s="52">
        <f t="shared" si="5"/>
        <v>4.1118122525232152</v>
      </c>
      <c r="S33" s="27">
        <f t="shared" si="5"/>
        <v>12.202831638599104</v>
      </c>
      <c r="T33" s="27">
        <f t="shared" si="5"/>
        <v>19.443949444492969</v>
      </c>
      <c r="U33" s="27">
        <f t="shared" si="5"/>
        <v>17.8561474008253</v>
      </c>
      <c r="V33" s="28">
        <f t="shared" si="5"/>
        <v>21.835819196906723</v>
      </c>
    </row>
    <row r="34" spans="2:22" x14ac:dyDescent="0.2">
      <c r="B34" s="4">
        <v>4</v>
      </c>
      <c r="C34" s="9">
        <v>10.7</v>
      </c>
      <c r="D34" s="9">
        <v>7.35</v>
      </c>
      <c r="E34" s="10">
        <v>13.4</v>
      </c>
      <c r="F34" s="11">
        <v>13.3</v>
      </c>
      <c r="N34" s="4"/>
      <c r="S34" s="41"/>
      <c r="T34" s="41"/>
      <c r="U34" s="41"/>
      <c r="V34" s="45"/>
    </row>
    <row r="35" spans="2:22" x14ac:dyDescent="0.2">
      <c r="B35" s="4">
        <v>5</v>
      </c>
      <c r="C35" s="9">
        <v>16.3</v>
      </c>
      <c r="D35" s="9">
        <v>8.23</v>
      </c>
      <c r="E35" s="10">
        <v>16.7</v>
      </c>
      <c r="F35" s="11">
        <v>16.399999999999999</v>
      </c>
      <c r="N35" s="4"/>
      <c r="Q35" s="18" t="s">
        <v>5</v>
      </c>
      <c r="S35" s="41"/>
      <c r="T35" s="41"/>
      <c r="U35" s="41"/>
      <c r="V35" s="45"/>
    </row>
    <row r="36" spans="2:22" x14ac:dyDescent="0.2">
      <c r="B36" s="4">
        <v>6</v>
      </c>
      <c r="C36" s="9">
        <v>6.99</v>
      </c>
      <c r="D36" s="9">
        <v>10</v>
      </c>
      <c r="E36" s="9"/>
      <c r="F36" s="12"/>
      <c r="N36" s="4"/>
      <c r="Q36" s="18" t="s">
        <v>6</v>
      </c>
      <c r="R36" s="9">
        <v>0.22220000000000001</v>
      </c>
      <c r="S36" s="41"/>
      <c r="T36" s="41"/>
      <c r="U36" s="41"/>
      <c r="V36" s="11">
        <v>0.84130000000000005</v>
      </c>
    </row>
    <row r="37" spans="2:22" x14ac:dyDescent="0.2">
      <c r="B37" s="4">
        <v>7</v>
      </c>
      <c r="C37" s="9">
        <v>9.7799999999999994</v>
      </c>
      <c r="D37" s="9">
        <v>14.3</v>
      </c>
      <c r="E37" s="9"/>
      <c r="F37" s="12"/>
      <c r="N37" s="4"/>
      <c r="Q37" s="18" t="s">
        <v>121</v>
      </c>
      <c r="R37" s="29" t="s">
        <v>203</v>
      </c>
      <c r="S37" s="41"/>
      <c r="T37" s="41"/>
      <c r="U37" s="41"/>
      <c r="V37" s="31" t="s">
        <v>205</v>
      </c>
    </row>
    <row r="38" spans="2:22" ht="17" thickBot="1" x14ac:dyDescent="0.25">
      <c r="B38" s="4">
        <v>8</v>
      </c>
      <c r="C38" s="9">
        <v>12.9</v>
      </c>
      <c r="D38" s="9">
        <v>11.6</v>
      </c>
      <c r="E38" s="9"/>
      <c r="F38" s="12"/>
      <c r="N38" s="20"/>
      <c r="O38" s="15"/>
      <c r="P38" s="15"/>
      <c r="Q38" s="21" t="s">
        <v>201</v>
      </c>
      <c r="R38" s="30" t="s">
        <v>204</v>
      </c>
      <c r="S38" s="47"/>
      <c r="T38" s="47"/>
      <c r="U38" s="47"/>
      <c r="V38" s="32" t="s">
        <v>206</v>
      </c>
    </row>
    <row r="39" spans="2:22" x14ac:dyDescent="0.2">
      <c r="B39" s="4">
        <v>9</v>
      </c>
      <c r="C39" s="9">
        <v>9.68</v>
      </c>
      <c r="D39" s="9">
        <v>7.77</v>
      </c>
      <c r="E39" s="9"/>
      <c r="F39" s="12"/>
    </row>
    <row r="40" spans="2:22" x14ac:dyDescent="0.2">
      <c r="B40" s="4">
        <v>10</v>
      </c>
      <c r="C40" s="9">
        <v>16.399999999999999</v>
      </c>
      <c r="D40" s="9">
        <v>10.199999999999999</v>
      </c>
      <c r="E40" s="9"/>
      <c r="F40" s="12"/>
    </row>
    <row r="41" spans="2:22" x14ac:dyDescent="0.2">
      <c r="B41" s="22" t="s">
        <v>30</v>
      </c>
      <c r="C41" s="23">
        <f>AVERAGE(C31:C40)</f>
        <v>10.887</v>
      </c>
      <c r="D41" s="23">
        <f>AVERAGE(D31:D38)</f>
        <v>11.09</v>
      </c>
      <c r="E41" s="24">
        <f>AVERAGE(E31:E36)</f>
        <v>19.34</v>
      </c>
      <c r="F41" s="25">
        <f>AVERAGE(F31:F36)</f>
        <v>18.260000000000002</v>
      </c>
    </row>
    <row r="42" spans="2:22" x14ac:dyDescent="0.2">
      <c r="B42" s="22" t="s">
        <v>31</v>
      </c>
      <c r="C42" s="23">
        <f>STDEV(C31:C40)</f>
        <v>3.57931728437452</v>
      </c>
      <c r="D42" s="23">
        <f>STDEV(D31:D38)</f>
        <v>2.7452348325260441</v>
      </c>
      <c r="E42" s="24">
        <f>STDEV(E31:E36)</f>
        <v>4.6864698868124455</v>
      </c>
      <c r="F42" s="25">
        <f>STDEV(F31:F36)</f>
        <v>4.1476499370125151</v>
      </c>
    </row>
    <row r="43" spans="2:22" x14ac:dyDescent="0.2">
      <c r="B43" s="4"/>
      <c r="C43" s="18"/>
      <c r="D43" s="29"/>
      <c r="E43" s="13"/>
      <c r="F43" s="31"/>
    </row>
    <row r="44" spans="2:22" x14ac:dyDescent="0.2">
      <c r="B44" s="4"/>
      <c r="F44" s="5"/>
    </row>
    <row r="45" spans="2:22" x14ac:dyDescent="0.2">
      <c r="B45" s="4"/>
      <c r="C45" s="18" t="s">
        <v>5</v>
      </c>
      <c r="F45" s="5"/>
    </row>
    <row r="46" spans="2:22" x14ac:dyDescent="0.2">
      <c r="B46" s="4"/>
      <c r="C46" s="18" t="s">
        <v>6</v>
      </c>
      <c r="D46" s="9">
        <v>0.89510000000000001</v>
      </c>
      <c r="F46" s="11">
        <v>0.54759999999999998</v>
      </c>
    </row>
    <row r="47" spans="2:22" x14ac:dyDescent="0.2">
      <c r="B47" s="4"/>
      <c r="C47" s="18" t="s">
        <v>43</v>
      </c>
      <c r="D47" s="29" t="s">
        <v>172</v>
      </c>
      <c r="F47" s="11" t="s">
        <v>174</v>
      </c>
    </row>
    <row r="48" spans="2:22" ht="17" thickBot="1" x14ac:dyDescent="0.25">
      <c r="B48" s="20"/>
      <c r="C48" s="21" t="s">
        <v>197</v>
      </c>
      <c r="D48" s="30" t="s">
        <v>173</v>
      </c>
      <c r="E48" s="15"/>
      <c r="F48" s="17" t="s">
        <v>175</v>
      </c>
    </row>
    <row r="50" spans="2:12" ht="17" thickBot="1" x14ac:dyDescent="0.25"/>
    <row r="51" spans="2:12" x14ac:dyDescent="0.2">
      <c r="B51" s="35" t="s">
        <v>169</v>
      </c>
      <c r="C51" s="2"/>
      <c r="D51" s="2"/>
      <c r="E51" s="2"/>
      <c r="F51" s="2"/>
      <c r="G51" s="2"/>
      <c r="H51" s="2"/>
      <c r="I51" s="2"/>
      <c r="J51" s="2"/>
      <c r="K51" s="2"/>
      <c r="L51" s="3"/>
    </row>
    <row r="52" spans="2:12" x14ac:dyDescent="0.2">
      <c r="B52" s="36"/>
      <c r="L52" s="5"/>
    </row>
    <row r="53" spans="2:12" x14ac:dyDescent="0.2">
      <c r="B53" s="4"/>
      <c r="C53" s="34" t="s">
        <v>36</v>
      </c>
      <c r="L53" s="5"/>
    </row>
    <row r="54" spans="2:12" x14ac:dyDescent="0.2">
      <c r="B54" s="4" t="s">
        <v>32</v>
      </c>
      <c r="C54" s="6" t="s">
        <v>19</v>
      </c>
      <c r="D54" s="6" t="s">
        <v>130</v>
      </c>
      <c r="E54" s="6" t="s">
        <v>21</v>
      </c>
      <c r="F54" s="6" t="s">
        <v>131</v>
      </c>
      <c r="G54" s="6" t="s">
        <v>23</v>
      </c>
      <c r="H54" s="6" t="s">
        <v>132</v>
      </c>
      <c r="I54" s="6" t="s">
        <v>25</v>
      </c>
      <c r="J54" s="6" t="s">
        <v>133</v>
      </c>
      <c r="K54" s="6" t="s">
        <v>27</v>
      </c>
      <c r="L54" s="37" t="s">
        <v>134</v>
      </c>
    </row>
    <row r="55" spans="2:12" x14ac:dyDescent="0.2">
      <c r="B55" s="4">
        <v>1</v>
      </c>
      <c r="C55" s="9">
        <v>59</v>
      </c>
      <c r="D55" s="9">
        <v>60</v>
      </c>
      <c r="E55" s="9">
        <v>42</v>
      </c>
      <c r="F55" s="9">
        <v>54</v>
      </c>
      <c r="G55" s="9">
        <v>11</v>
      </c>
      <c r="H55" s="9">
        <v>3</v>
      </c>
      <c r="I55" s="9">
        <v>6</v>
      </c>
      <c r="J55" s="9">
        <v>0</v>
      </c>
      <c r="K55" s="9">
        <v>0</v>
      </c>
      <c r="L55" s="12">
        <v>0</v>
      </c>
    </row>
    <row r="56" spans="2:12" x14ac:dyDescent="0.2">
      <c r="B56" s="4">
        <v>2</v>
      </c>
      <c r="C56" s="9">
        <v>68</v>
      </c>
      <c r="D56" s="9">
        <v>72</v>
      </c>
      <c r="E56" s="9">
        <v>31</v>
      </c>
      <c r="F56" s="9">
        <v>58</v>
      </c>
      <c r="G56" s="9">
        <v>23</v>
      </c>
      <c r="H56" s="9">
        <v>17</v>
      </c>
      <c r="I56" s="9">
        <v>8</v>
      </c>
      <c r="J56" s="9">
        <v>0</v>
      </c>
      <c r="K56" s="9">
        <v>0</v>
      </c>
      <c r="L56" s="12">
        <v>0</v>
      </c>
    </row>
    <row r="57" spans="2:12" x14ac:dyDescent="0.2">
      <c r="B57" s="4">
        <v>3</v>
      </c>
      <c r="C57" s="9">
        <v>68</v>
      </c>
      <c r="D57" s="9">
        <v>68</v>
      </c>
      <c r="E57" s="9">
        <v>48</v>
      </c>
      <c r="F57" s="9">
        <v>63</v>
      </c>
      <c r="G57" s="9">
        <v>20</v>
      </c>
      <c r="H57" s="9">
        <v>4</v>
      </c>
      <c r="I57" s="9">
        <v>0</v>
      </c>
      <c r="J57" s="9">
        <v>1</v>
      </c>
      <c r="K57" s="9">
        <v>0</v>
      </c>
      <c r="L57" s="12">
        <v>0</v>
      </c>
    </row>
    <row r="58" spans="2:12" x14ac:dyDescent="0.2">
      <c r="B58" s="4">
        <v>4</v>
      </c>
      <c r="C58" s="9">
        <v>84</v>
      </c>
      <c r="D58" s="9">
        <v>68</v>
      </c>
      <c r="E58" s="9">
        <v>59</v>
      </c>
      <c r="F58" s="9">
        <v>57</v>
      </c>
      <c r="G58" s="9">
        <v>17</v>
      </c>
      <c r="H58" s="9">
        <v>8</v>
      </c>
      <c r="I58" s="9">
        <v>8</v>
      </c>
      <c r="J58" s="9">
        <v>2</v>
      </c>
      <c r="K58" s="9">
        <v>1</v>
      </c>
      <c r="L58" s="12">
        <v>0</v>
      </c>
    </row>
    <row r="59" spans="2:12" x14ac:dyDescent="0.2">
      <c r="B59" s="4">
        <v>5</v>
      </c>
      <c r="C59" s="9">
        <v>85</v>
      </c>
      <c r="D59" s="9">
        <v>64</v>
      </c>
      <c r="E59" s="9">
        <v>74</v>
      </c>
      <c r="F59" s="9">
        <v>57</v>
      </c>
      <c r="G59" s="9">
        <v>15</v>
      </c>
      <c r="H59" s="9">
        <v>7</v>
      </c>
      <c r="I59" s="9">
        <v>2</v>
      </c>
      <c r="J59" s="9">
        <v>0</v>
      </c>
      <c r="K59" s="9">
        <v>0</v>
      </c>
      <c r="L59" s="12">
        <v>0</v>
      </c>
    </row>
    <row r="60" spans="2:12" x14ac:dyDescent="0.2">
      <c r="B60" s="38" t="s">
        <v>30</v>
      </c>
      <c r="C60" s="39">
        <f>AVERAGE(C55:C59)</f>
        <v>72.8</v>
      </c>
      <c r="D60" s="39">
        <f t="shared" ref="D60:L60" si="6">AVERAGE(D55:D59)</f>
        <v>66.400000000000006</v>
      </c>
      <c r="E60" s="39">
        <f t="shared" si="6"/>
        <v>50.8</v>
      </c>
      <c r="F60" s="39">
        <f t="shared" si="6"/>
        <v>57.8</v>
      </c>
      <c r="G60" s="39">
        <f t="shared" si="6"/>
        <v>17.2</v>
      </c>
      <c r="H60" s="39">
        <f t="shared" si="6"/>
        <v>7.8</v>
      </c>
      <c r="I60" s="39">
        <f t="shared" si="6"/>
        <v>4.8</v>
      </c>
      <c r="J60" s="39">
        <f t="shared" si="6"/>
        <v>0.6</v>
      </c>
      <c r="K60" s="39">
        <f t="shared" si="6"/>
        <v>0.2</v>
      </c>
      <c r="L60" s="40">
        <f t="shared" si="6"/>
        <v>0</v>
      </c>
    </row>
    <row r="61" spans="2:12" x14ac:dyDescent="0.2">
      <c r="B61" s="38" t="s">
        <v>31</v>
      </c>
      <c r="C61" s="39">
        <f>STDEV(C55:C59)</f>
        <v>11.30044246921331</v>
      </c>
      <c r="D61" s="39">
        <f t="shared" ref="D61:L61" si="7">STDEV(D55:D59)</f>
        <v>4.5607017003965522</v>
      </c>
      <c r="E61" s="39">
        <f t="shared" si="7"/>
        <v>16.452963258939096</v>
      </c>
      <c r="F61" s="39">
        <f t="shared" si="7"/>
        <v>3.271085446759225</v>
      </c>
      <c r="G61" s="39">
        <f t="shared" si="7"/>
        <v>4.604345773288534</v>
      </c>
      <c r="H61" s="39">
        <f t="shared" si="7"/>
        <v>5.5407580708780273</v>
      </c>
      <c r="I61" s="39">
        <f t="shared" si="7"/>
        <v>3.6331804249169899</v>
      </c>
      <c r="J61" s="39">
        <f t="shared" si="7"/>
        <v>0.89442719099991586</v>
      </c>
      <c r="K61" s="39">
        <f t="shared" si="7"/>
        <v>0.44721359549995793</v>
      </c>
      <c r="L61" s="40">
        <f t="shared" si="7"/>
        <v>0</v>
      </c>
    </row>
    <row r="62" spans="2:12" x14ac:dyDescent="0.2">
      <c r="B62" s="4"/>
      <c r="L62" s="5"/>
    </row>
    <row r="63" spans="2:12" x14ac:dyDescent="0.2">
      <c r="B63" s="4"/>
      <c r="C63" s="18" t="s">
        <v>5</v>
      </c>
      <c r="D63" s="9"/>
      <c r="I63" s="18"/>
      <c r="J63" s="9"/>
      <c r="K63" s="18"/>
      <c r="L63" s="12"/>
    </row>
    <row r="64" spans="2:12" x14ac:dyDescent="0.2">
      <c r="B64" s="4"/>
      <c r="C64" s="18" t="s">
        <v>6</v>
      </c>
      <c r="D64" s="9">
        <v>0.55559999999999998</v>
      </c>
      <c r="F64" s="9">
        <v>0.52380000000000004</v>
      </c>
      <c r="H64" s="33">
        <v>3.9699999999999999E-2</v>
      </c>
      <c r="I64" s="18"/>
      <c r="J64" s="9">
        <v>9.5200000000000007E-2</v>
      </c>
      <c r="K64" s="18"/>
      <c r="L64" s="12" t="s">
        <v>56</v>
      </c>
    </row>
    <row r="65" spans="2:12" x14ac:dyDescent="0.2">
      <c r="B65" s="4"/>
      <c r="C65" s="18" t="s">
        <v>43</v>
      </c>
      <c r="D65" s="29" t="s">
        <v>140</v>
      </c>
      <c r="F65" s="29" t="s">
        <v>141</v>
      </c>
      <c r="H65" s="9" t="s">
        <v>138</v>
      </c>
      <c r="J65" s="9" t="s">
        <v>143</v>
      </c>
      <c r="L65" s="12" t="s">
        <v>144</v>
      </c>
    </row>
    <row r="66" spans="2:12" x14ac:dyDescent="0.2">
      <c r="B66" s="4"/>
      <c r="C66" s="18" t="s">
        <v>197</v>
      </c>
      <c r="D66" s="29" t="s">
        <v>140</v>
      </c>
      <c r="F66" s="29" t="s">
        <v>142</v>
      </c>
      <c r="H66" s="9" t="s">
        <v>139</v>
      </c>
      <c r="J66" s="9" t="s">
        <v>144</v>
      </c>
      <c r="L66" s="12" t="s">
        <v>144</v>
      </c>
    </row>
    <row r="67" spans="2:12" x14ac:dyDescent="0.2">
      <c r="B67" s="4"/>
      <c r="L67" s="5"/>
    </row>
    <row r="68" spans="2:12" x14ac:dyDescent="0.2">
      <c r="B68" s="4"/>
      <c r="C68" s="41" t="s">
        <v>37</v>
      </c>
      <c r="L68" s="5"/>
    </row>
    <row r="69" spans="2:12" x14ac:dyDescent="0.2">
      <c r="B69" s="4" t="s">
        <v>32</v>
      </c>
      <c r="C69" s="7" t="s">
        <v>19</v>
      </c>
      <c r="D69" s="7" t="s">
        <v>130</v>
      </c>
      <c r="E69" s="7" t="s">
        <v>21</v>
      </c>
      <c r="F69" s="7" t="s">
        <v>131</v>
      </c>
      <c r="G69" s="7" t="s">
        <v>23</v>
      </c>
      <c r="H69" s="7" t="s">
        <v>132</v>
      </c>
      <c r="I69" s="7" t="s">
        <v>25</v>
      </c>
      <c r="J69" s="7" t="s">
        <v>133</v>
      </c>
      <c r="K69" s="7" t="s">
        <v>27</v>
      </c>
      <c r="L69" s="8" t="s">
        <v>134</v>
      </c>
    </row>
    <row r="70" spans="2:12" x14ac:dyDescent="0.2">
      <c r="B70" s="4">
        <v>1</v>
      </c>
      <c r="C70" s="10">
        <v>64</v>
      </c>
      <c r="D70" s="10">
        <v>70</v>
      </c>
      <c r="E70" s="10">
        <v>36</v>
      </c>
      <c r="F70" s="10">
        <v>40</v>
      </c>
      <c r="G70" s="10">
        <v>18</v>
      </c>
      <c r="H70" s="10">
        <v>19</v>
      </c>
      <c r="I70" s="10">
        <v>2</v>
      </c>
      <c r="J70" s="10">
        <v>10</v>
      </c>
      <c r="K70" s="10">
        <v>8</v>
      </c>
      <c r="L70" s="11">
        <v>4</v>
      </c>
    </row>
    <row r="71" spans="2:12" x14ac:dyDescent="0.2">
      <c r="B71" s="4">
        <v>2</v>
      </c>
      <c r="C71" s="10">
        <v>54</v>
      </c>
      <c r="D71" s="10">
        <v>54</v>
      </c>
      <c r="E71" s="10">
        <v>42</v>
      </c>
      <c r="F71" s="10">
        <v>46</v>
      </c>
      <c r="G71" s="10">
        <v>12</v>
      </c>
      <c r="H71" s="10">
        <v>8</v>
      </c>
      <c r="I71" s="10">
        <v>0</v>
      </c>
      <c r="J71" s="10">
        <v>0</v>
      </c>
      <c r="K71" s="10">
        <v>0</v>
      </c>
      <c r="L71" s="11">
        <v>0</v>
      </c>
    </row>
    <row r="72" spans="2:12" x14ac:dyDescent="0.2">
      <c r="B72" s="4">
        <v>3</v>
      </c>
      <c r="C72" s="10">
        <v>58</v>
      </c>
      <c r="D72" s="10">
        <v>70</v>
      </c>
      <c r="E72" s="10">
        <v>44</v>
      </c>
      <c r="F72" s="10">
        <v>54</v>
      </c>
      <c r="G72" s="10">
        <v>14</v>
      </c>
      <c r="H72" s="10">
        <v>10</v>
      </c>
      <c r="I72" s="10">
        <v>0</v>
      </c>
      <c r="J72" s="10">
        <v>0</v>
      </c>
      <c r="K72" s="10">
        <v>0</v>
      </c>
      <c r="L72" s="11">
        <v>0</v>
      </c>
    </row>
    <row r="73" spans="2:12" x14ac:dyDescent="0.2">
      <c r="B73" s="4">
        <v>4</v>
      </c>
      <c r="C73" s="10">
        <v>72</v>
      </c>
      <c r="D73" s="10">
        <v>58</v>
      </c>
      <c r="E73" s="10">
        <v>52</v>
      </c>
      <c r="F73" s="10">
        <v>48</v>
      </c>
      <c r="G73" s="10">
        <v>20</v>
      </c>
      <c r="H73" s="10">
        <v>6</v>
      </c>
      <c r="I73" s="10">
        <v>0</v>
      </c>
      <c r="J73" s="10">
        <v>0</v>
      </c>
      <c r="K73" s="10">
        <v>0</v>
      </c>
      <c r="L73" s="11">
        <v>4</v>
      </c>
    </row>
    <row r="74" spans="2:12" x14ac:dyDescent="0.2">
      <c r="B74" s="4">
        <v>5</v>
      </c>
      <c r="C74" s="10">
        <v>80</v>
      </c>
      <c r="D74" s="10">
        <v>66</v>
      </c>
      <c r="E74" s="10">
        <v>44</v>
      </c>
      <c r="F74" s="10">
        <v>46</v>
      </c>
      <c r="G74" s="10">
        <v>24</v>
      </c>
      <c r="H74" s="10">
        <v>8</v>
      </c>
      <c r="I74" s="10">
        <v>2</v>
      </c>
      <c r="J74" s="10">
        <v>0</v>
      </c>
      <c r="K74" s="10">
        <v>0</v>
      </c>
      <c r="L74" s="11">
        <v>6</v>
      </c>
    </row>
    <row r="75" spans="2:12" x14ac:dyDescent="0.2">
      <c r="B75" s="38" t="s">
        <v>30</v>
      </c>
      <c r="C75" s="43">
        <f>AVERAGE(C70:C74)</f>
        <v>65.599999999999994</v>
      </c>
      <c r="D75" s="43">
        <f t="shared" ref="D75:L75" si="8">AVERAGE(D70:D74)</f>
        <v>63.6</v>
      </c>
      <c r="E75" s="43">
        <f t="shared" si="8"/>
        <v>43.6</v>
      </c>
      <c r="F75" s="43">
        <f t="shared" si="8"/>
        <v>46.8</v>
      </c>
      <c r="G75" s="43">
        <f t="shared" si="8"/>
        <v>17.600000000000001</v>
      </c>
      <c r="H75" s="43">
        <f t="shared" si="8"/>
        <v>10.199999999999999</v>
      </c>
      <c r="I75" s="43">
        <f t="shared" si="8"/>
        <v>0.8</v>
      </c>
      <c r="J75" s="43">
        <f t="shared" si="8"/>
        <v>2</v>
      </c>
      <c r="K75" s="43">
        <f t="shared" si="8"/>
        <v>1.6</v>
      </c>
      <c r="L75" s="44">
        <f t="shared" si="8"/>
        <v>2.8</v>
      </c>
    </row>
    <row r="76" spans="2:12" x14ac:dyDescent="0.2">
      <c r="B76" s="38" t="s">
        <v>31</v>
      </c>
      <c r="C76" s="43">
        <f>STDEV(C70:C74)</f>
        <v>10.526157893552622</v>
      </c>
      <c r="D76" s="43">
        <f t="shared" ref="D76:L76" si="9">STDEV(D70:D74)</f>
        <v>7.2663608498339922</v>
      </c>
      <c r="E76" s="43">
        <f t="shared" si="9"/>
        <v>5.727128425310557</v>
      </c>
      <c r="F76" s="43">
        <f t="shared" si="9"/>
        <v>5.0199601592044534</v>
      </c>
      <c r="G76" s="43">
        <f t="shared" si="9"/>
        <v>4.7749345545253297</v>
      </c>
      <c r="H76" s="43">
        <f t="shared" si="9"/>
        <v>5.1185935568278902</v>
      </c>
      <c r="I76" s="43">
        <f t="shared" si="9"/>
        <v>1.0954451150103321</v>
      </c>
      <c r="J76" s="43">
        <f t="shared" si="9"/>
        <v>4.4721359549995796</v>
      </c>
      <c r="K76" s="43">
        <f t="shared" si="9"/>
        <v>3.5777087639996634</v>
      </c>
      <c r="L76" s="44">
        <f t="shared" si="9"/>
        <v>2.6832815729997477</v>
      </c>
    </row>
    <row r="77" spans="2:12" x14ac:dyDescent="0.2">
      <c r="B77" s="4"/>
      <c r="L77" s="5"/>
    </row>
    <row r="78" spans="2:12" x14ac:dyDescent="0.2">
      <c r="B78" s="4"/>
      <c r="C78" s="13" t="s">
        <v>5</v>
      </c>
      <c r="D78" s="10"/>
      <c r="E78" s="41"/>
      <c r="F78" s="41"/>
      <c r="G78" s="41"/>
      <c r="H78" s="41"/>
      <c r="I78" s="41"/>
      <c r="J78" s="41"/>
      <c r="K78" s="41"/>
      <c r="L78" s="45"/>
    </row>
    <row r="79" spans="2:12" x14ac:dyDescent="0.2">
      <c r="B79" s="4"/>
      <c r="C79" s="13" t="s">
        <v>6</v>
      </c>
      <c r="D79" s="10">
        <v>0.8095</v>
      </c>
      <c r="E79" s="41"/>
      <c r="F79" s="10">
        <v>0.28570000000000001</v>
      </c>
      <c r="G79" s="41"/>
      <c r="H79" s="54">
        <v>4.7600000000000003E-2</v>
      </c>
      <c r="I79" s="41"/>
      <c r="J79" s="10" t="s">
        <v>56</v>
      </c>
      <c r="K79" s="41"/>
      <c r="L79" s="11">
        <v>0.52380000000000004</v>
      </c>
    </row>
    <row r="80" spans="2:12" x14ac:dyDescent="0.2">
      <c r="B80" s="4"/>
      <c r="C80" s="13" t="s">
        <v>198</v>
      </c>
      <c r="D80" s="49" t="s">
        <v>147</v>
      </c>
      <c r="E80" s="41"/>
      <c r="F80" s="49" t="s">
        <v>149</v>
      </c>
      <c r="G80" s="41"/>
      <c r="H80" s="10" t="s">
        <v>145</v>
      </c>
      <c r="I80" s="41"/>
      <c r="J80" s="49" t="s">
        <v>144</v>
      </c>
      <c r="K80" s="41"/>
      <c r="L80" s="31" t="s">
        <v>144</v>
      </c>
    </row>
    <row r="81" spans="2:14" ht="17" thickBot="1" x14ac:dyDescent="0.25">
      <c r="B81" s="20"/>
      <c r="C81" s="16" t="s">
        <v>199</v>
      </c>
      <c r="D81" s="50" t="s">
        <v>148</v>
      </c>
      <c r="E81" s="47"/>
      <c r="F81" s="50" t="s">
        <v>150</v>
      </c>
      <c r="G81" s="47"/>
      <c r="H81" s="46" t="s">
        <v>146</v>
      </c>
      <c r="I81" s="47"/>
      <c r="J81" s="50" t="s">
        <v>144</v>
      </c>
      <c r="K81" s="47"/>
      <c r="L81" s="32" t="s">
        <v>151</v>
      </c>
    </row>
    <row r="83" spans="2:14" ht="17" thickBot="1" x14ac:dyDescent="0.25"/>
    <row r="84" spans="2:14" x14ac:dyDescent="0.2">
      <c r="B84" s="19" t="s">
        <v>170</v>
      </c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3"/>
    </row>
    <row r="85" spans="2:14" x14ac:dyDescent="0.2">
      <c r="B85" s="4"/>
      <c r="N85" s="5"/>
    </row>
    <row r="86" spans="2:14" ht="18" x14ac:dyDescent="0.2">
      <c r="B86" s="4" t="s">
        <v>32</v>
      </c>
      <c r="C86" s="6" t="s">
        <v>60</v>
      </c>
      <c r="D86" s="6" t="s">
        <v>152</v>
      </c>
      <c r="E86" s="7" t="s">
        <v>65</v>
      </c>
      <c r="F86" s="7" t="s">
        <v>155</v>
      </c>
      <c r="G86" s="6" t="s">
        <v>62</v>
      </c>
      <c r="H86" s="6" t="s">
        <v>153</v>
      </c>
      <c r="I86" s="7" t="s">
        <v>67</v>
      </c>
      <c r="J86" s="7" t="s">
        <v>156</v>
      </c>
      <c r="K86" s="6" t="s">
        <v>14</v>
      </c>
      <c r="L86" s="6" t="s">
        <v>154</v>
      </c>
      <c r="M86" s="7" t="s">
        <v>69</v>
      </c>
      <c r="N86" s="8" t="s">
        <v>157</v>
      </c>
    </row>
    <row r="87" spans="2:14" x14ac:dyDescent="0.2">
      <c r="B87" s="4">
        <v>1</v>
      </c>
      <c r="C87" s="9">
        <v>15.8</v>
      </c>
      <c r="D87" s="9">
        <v>19</v>
      </c>
      <c r="E87" s="10">
        <v>17.3</v>
      </c>
      <c r="F87" s="10">
        <v>20.6</v>
      </c>
      <c r="G87" s="9">
        <v>13.93</v>
      </c>
      <c r="H87" s="9">
        <v>15.7</v>
      </c>
      <c r="I87" s="10">
        <v>16.100000000000001</v>
      </c>
      <c r="J87" s="10">
        <v>20.6</v>
      </c>
      <c r="K87" s="9">
        <v>5.9</v>
      </c>
      <c r="L87" s="9">
        <v>6.2</v>
      </c>
      <c r="M87" s="10">
        <v>6</v>
      </c>
      <c r="N87" s="11">
        <v>6.3</v>
      </c>
    </row>
    <row r="88" spans="2:14" x14ac:dyDescent="0.2">
      <c r="B88" s="4">
        <v>2</v>
      </c>
      <c r="C88" s="9">
        <v>10.7</v>
      </c>
      <c r="D88" s="9">
        <v>15.9</v>
      </c>
      <c r="E88" s="10">
        <v>18.600000000000001</v>
      </c>
      <c r="F88" s="10">
        <v>23.1</v>
      </c>
      <c r="G88" s="9">
        <v>13</v>
      </c>
      <c r="H88" s="9">
        <v>18.53</v>
      </c>
      <c r="I88" s="10">
        <v>17.100000000000001</v>
      </c>
      <c r="J88" s="10">
        <v>18.100000000000001</v>
      </c>
      <c r="K88" s="9">
        <v>5.3</v>
      </c>
      <c r="L88" s="9">
        <v>5.4</v>
      </c>
      <c r="M88" s="10">
        <v>5.3</v>
      </c>
      <c r="N88" s="11">
        <v>5.4</v>
      </c>
    </row>
    <row r="89" spans="2:14" x14ac:dyDescent="0.2">
      <c r="B89" s="4">
        <v>3</v>
      </c>
      <c r="C89" s="9">
        <v>12</v>
      </c>
      <c r="D89" s="9">
        <v>20.7</v>
      </c>
      <c r="E89" s="10">
        <v>14.9</v>
      </c>
      <c r="F89" s="10">
        <v>24.4</v>
      </c>
      <c r="G89" s="9">
        <v>14.07</v>
      </c>
      <c r="H89" s="9">
        <v>18.43</v>
      </c>
      <c r="I89" s="10">
        <v>13.8</v>
      </c>
      <c r="J89" s="10">
        <v>19.600000000000001</v>
      </c>
      <c r="K89" s="9">
        <v>6.2</v>
      </c>
      <c r="L89" s="9">
        <v>6.6</v>
      </c>
      <c r="M89" s="10">
        <v>5.4</v>
      </c>
      <c r="N89" s="11">
        <v>5.6</v>
      </c>
    </row>
    <row r="90" spans="2:14" x14ac:dyDescent="0.2">
      <c r="B90" s="4">
        <v>4</v>
      </c>
      <c r="C90" s="9">
        <v>11.4</v>
      </c>
      <c r="D90" s="9">
        <v>23.3</v>
      </c>
      <c r="E90" s="10">
        <v>20.399999999999999</v>
      </c>
      <c r="F90" s="10">
        <v>18.899999999999999</v>
      </c>
      <c r="G90" s="9">
        <v>14.77</v>
      </c>
      <c r="H90" s="9">
        <v>14.37</v>
      </c>
      <c r="I90" s="10">
        <v>16.899999999999999</v>
      </c>
      <c r="J90" s="10">
        <v>17.3</v>
      </c>
      <c r="K90" s="9">
        <v>5.2</v>
      </c>
      <c r="L90" s="9">
        <v>5.6</v>
      </c>
      <c r="M90" s="10">
        <v>5.8</v>
      </c>
      <c r="N90" s="11">
        <v>6.1</v>
      </c>
    </row>
    <row r="91" spans="2:14" x14ac:dyDescent="0.2">
      <c r="B91" s="4">
        <v>5</v>
      </c>
      <c r="C91" s="9">
        <v>12.4</v>
      </c>
      <c r="D91" s="9">
        <v>18.600000000000001</v>
      </c>
      <c r="E91" s="10">
        <v>17.100000000000001</v>
      </c>
      <c r="F91" s="10">
        <v>20</v>
      </c>
      <c r="G91" s="9">
        <v>12.4</v>
      </c>
      <c r="H91" s="9">
        <v>14.53</v>
      </c>
      <c r="I91" s="10">
        <v>12.6</v>
      </c>
      <c r="J91" s="10">
        <v>16.8</v>
      </c>
      <c r="K91" s="9">
        <v>5.7</v>
      </c>
      <c r="L91" s="9">
        <v>6</v>
      </c>
      <c r="M91" s="10">
        <v>6.1</v>
      </c>
      <c r="N91" s="11">
        <v>6</v>
      </c>
    </row>
    <row r="92" spans="2:14" x14ac:dyDescent="0.2">
      <c r="B92" s="22" t="s">
        <v>30</v>
      </c>
      <c r="C92" s="48">
        <f t="shared" ref="C92:N92" si="10">AVERAGE(C87:C91)</f>
        <v>12.459999999999999</v>
      </c>
      <c r="D92" s="23">
        <f t="shared" si="10"/>
        <v>19.5</v>
      </c>
      <c r="E92" s="24">
        <f t="shared" si="10"/>
        <v>17.660000000000004</v>
      </c>
      <c r="F92" s="24">
        <f t="shared" si="10"/>
        <v>21.4</v>
      </c>
      <c r="G92" s="23">
        <f t="shared" si="10"/>
        <v>13.634</v>
      </c>
      <c r="H92" s="23">
        <f t="shared" si="10"/>
        <v>16.312000000000001</v>
      </c>
      <c r="I92" s="24">
        <f t="shared" si="10"/>
        <v>15.3</v>
      </c>
      <c r="J92" s="24">
        <f t="shared" si="10"/>
        <v>18.48</v>
      </c>
      <c r="K92" s="23">
        <f t="shared" si="10"/>
        <v>5.6599999999999993</v>
      </c>
      <c r="L92" s="23">
        <f t="shared" si="10"/>
        <v>5.9600000000000009</v>
      </c>
      <c r="M92" s="24">
        <f t="shared" si="10"/>
        <v>5.7200000000000006</v>
      </c>
      <c r="N92" s="25">
        <f t="shared" si="10"/>
        <v>5.88</v>
      </c>
    </row>
    <row r="93" spans="2:14" x14ac:dyDescent="0.2">
      <c r="B93" s="22" t="s">
        <v>31</v>
      </c>
      <c r="C93" s="23">
        <f t="shared" ref="C93:N93" si="11">STDEV(C87:C91)</f>
        <v>1.9743353311937728</v>
      </c>
      <c r="D93" s="23">
        <f t="shared" si="11"/>
        <v>2.7340446228984674</v>
      </c>
      <c r="E93" s="24">
        <f t="shared" si="11"/>
        <v>2.0280532537386544</v>
      </c>
      <c r="F93" s="24">
        <f t="shared" si="11"/>
        <v>2.2770595073471402</v>
      </c>
      <c r="G93" s="23">
        <f t="shared" si="11"/>
        <v>0.93446776295386424</v>
      </c>
      <c r="H93" s="23">
        <f t="shared" si="11"/>
        <v>2.0449254265131351</v>
      </c>
      <c r="I93" s="24">
        <f t="shared" si="11"/>
        <v>1.9987496091306696</v>
      </c>
      <c r="J93" s="24">
        <f t="shared" si="11"/>
        <v>1.5896540504147438</v>
      </c>
      <c r="K93" s="23">
        <f t="shared" si="11"/>
        <v>0.41593268686170853</v>
      </c>
      <c r="L93" s="23">
        <f t="shared" si="11"/>
        <v>0.47749345545253269</v>
      </c>
      <c r="M93" s="24">
        <f t="shared" si="11"/>
        <v>0.35637059362410906</v>
      </c>
      <c r="N93" s="25">
        <f t="shared" si="11"/>
        <v>0.37013511046643482</v>
      </c>
    </row>
    <row r="94" spans="2:14" x14ac:dyDescent="0.2">
      <c r="B94" s="4"/>
      <c r="M94" s="10"/>
      <c r="N94" s="11"/>
    </row>
    <row r="95" spans="2:14" x14ac:dyDescent="0.2">
      <c r="B95" s="4"/>
      <c r="C95" s="18" t="s">
        <v>5</v>
      </c>
      <c r="M95" s="10"/>
      <c r="N95" s="11"/>
    </row>
    <row r="96" spans="2:14" x14ac:dyDescent="0.2">
      <c r="B96" s="4"/>
      <c r="C96" s="18" t="s">
        <v>6</v>
      </c>
      <c r="D96" s="33">
        <v>7.9000000000000008E-3</v>
      </c>
      <c r="F96" s="54">
        <v>3.1699999999999999E-2</v>
      </c>
      <c r="H96" s="33">
        <v>3.1699999999999999E-2</v>
      </c>
      <c r="J96" s="54">
        <v>3.1699999999999999E-2</v>
      </c>
      <c r="L96" s="9">
        <v>0.34129999999999999</v>
      </c>
      <c r="M96" s="10"/>
      <c r="N96" s="11">
        <v>0.44440000000000002</v>
      </c>
    </row>
    <row r="97" spans="2:14" x14ac:dyDescent="0.2">
      <c r="B97" s="4"/>
      <c r="C97" s="18" t="s">
        <v>198</v>
      </c>
      <c r="D97" s="29" t="s">
        <v>158</v>
      </c>
      <c r="F97" s="49" t="s">
        <v>160</v>
      </c>
      <c r="H97" s="29" t="s">
        <v>162</v>
      </c>
      <c r="J97" s="49" t="s">
        <v>164</v>
      </c>
      <c r="L97" s="29" t="s">
        <v>166</v>
      </c>
      <c r="M97" s="10"/>
      <c r="N97" s="31" t="s">
        <v>123</v>
      </c>
    </row>
    <row r="98" spans="2:14" ht="17" thickBot="1" x14ac:dyDescent="0.25">
      <c r="B98" s="20"/>
      <c r="C98" s="21" t="s">
        <v>197</v>
      </c>
      <c r="D98" s="30" t="s">
        <v>159</v>
      </c>
      <c r="E98" s="15"/>
      <c r="F98" s="50" t="s">
        <v>161</v>
      </c>
      <c r="G98" s="15"/>
      <c r="H98" s="30" t="s">
        <v>163</v>
      </c>
      <c r="I98" s="15"/>
      <c r="J98" s="50" t="s">
        <v>165</v>
      </c>
      <c r="K98" s="15"/>
      <c r="L98" s="30" t="s">
        <v>143</v>
      </c>
      <c r="M98" s="46"/>
      <c r="N98" s="32" t="s">
        <v>143</v>
      </c>
    </row>
    <row r="99" spans="2:14" ht="17" thickBot="1" x14ac:dyDescent="0.25">
      <c r="M99" s="10"/>
      <c r="N99" s="10"/>
    </row>
    <row r="100" spans="2:14" x14ac:dyDescent="0.2">
      <c r="B100" s="19" t="s">
        <v>104</v>
      </c>
      <c r="C100" s="2"/>
      <c r="D100" s="2"/>
      <c r="E100" s="2"/>
      <c r="F100" s="2"/>
      <c r="G100" s="2"/>
      <c r="H100" s="2"/>
      <c r="I100" s="2"/>
      <c r="J100" s="3"/>
      <c r="M100" s="10"/>
      <c r="N100" s="10"/>
    </row>
    <row r="101" spans="2:14" x14ac:dyDescent="0.2">
      <c r="B101" s="4"/>
      <c r="C101" s="34" t="s">
        <v>36</v>
      </c>
      <c r="G101" s="41" t="s">
        <v>37</v>
      </c>
      <c r="J101" s="5"/>
      <c r="M101" s="55"/>
      <c r="N101" s="55"/>
    </row>
    <row r="102" spans="2:14" x14ac:dyDescent="0.2">
      <c r="B102" s="4" t="s">
        <v>32</v>
      </c>
      <c r="C102" s="6" t="s">
        <v>92</v>
      </c>
      <c r="D102" s="6" t="s">
        <v>181</v>
      </c>
      <c r="E102" s="6" t="s">
        <v>94</v>
      </c>
      <c r="F102" s="6" t="s">
        <v>182</v>
      </c>
      <c r="G102" s="7" t="s">
        <v>92</v>
      </c>
      <c r="H102" s="7" t="s">
        <v>181</v>
      </c>
      <c r="I102" s="7" t="s">
        <v>94</v>
      </c>
      <c r="J102" s="8" t="s">
        <v>182</v>
      </c>
      <c r="M102" s="55"/>
      <c r="N102" s="55"/>
    </row>
    <row r="103" spans="2:14" x14ac:dyDescent="0.2">
      <c r="B103" s="4">
        <v>1</v>
      </c>
      <c r="C103" s="9">
        <v>63</v>
      </c>
      <c r="D103" s="9">
        <v>90</v>
      </c>
      <c r="E103" s="9">
        <v>45</v>
      </c>
      <c r="F103" s="9">
        <v>72</v>
      </c>
      <c r="G103" s="10">
        <v>48</v>
      </c>
      <c r="H103" s="10">
        <v>80</v>
      </c>
      <c r="I103" s="10">
        <v>67</v>
      </c>
      <c r="J103" s="11">
        <v>101</v>
      </c>
    </row>
    <row r="104" spans="2:14" x14ac:dyDescent="0.2">
      <c r="B104" s="4">
        <v>2</v>
      </c>
      <c r="C104" s="9">
        <v>59</v>
      </c>
      <c r="D104" s="9">
        <v>76</v>
      </c>
      <c r="E104" s="9">
        <v>57</v>
      </c>
      <c r="F104" s="9">
        <v>30</v>
      </c>
      <c r="G104" s="10">
        <v>66</v>
      </c>
      <c r="H104" s="10">
        <v>52</v>
      </c>
      <c r="I104" s="10">
        <v>81</v>
      </c>
      <c r="J104" s="11">
        <v>130</v>
      </c>
    </row>
    <row r="105" spans="2:14" x14ac:dyDescent="0.2">
      <c r="B105" s="4">
        <v>3</v>
      </c>
      <c r="C105" s="9">
        <v>77</v>
      </c>
      <c r="D105" s="9">
        <v>108</v>
      </c>
      <c r="E105" s="9">
        <v>61</v>
      </c>
      <c r="F105" s="9">
        <v>36</v>
      </c>
      <c r="G105" s="10">
        <v>204</v>
      </c>
      <c r="H105" s="10">
        <v>130</v>
      </c>
      <c r="I105" s="10">
        <v>105</v>
      </c>
      <c r="J105" s="11">
        <v>129</v>
      </c>
      <c r="N105" s="10"/>
    </row>
    <row r="106" spans="2:14" x14ac:dyDescent="0.2">
      <c r="B106" s="4">
        <v>4</v>
      </c>
      <c r="C106" s="9">
        <v>79</v>
      </c>
      <c r="D106" s="9">
        <v>82</v>
      </c>
      <c r="E106" s="9">
        <v>62</v>
      </c>
      <c r="F106" s="9">
        <v>71</v>
      </c>
      <c r="G106" s="10">
        <v>113</v>
      </c>
      <c r="H106" s="10">
        <v>127</v>
      </c>
      <c r="I106" s="10">
        <v>45</v>
      </c>
      <c r="J106" s="11">
        <v>52</v>
      </c>
      <c r="N106" s="49"/>
    </row>
    <row r="107" spans="2:14" x14ac:dyDescent="0.2">
      <c r="B107" s="4">
        <v>5</v>
      </c>
      <c r="C107" s="9">
        <v>67</v>
      </c>
      <c r="D107" s="9">
        <v>79</v>
      </c>
      <c r="E107" s="9">
        <v>77</v>
      </c>
      <c r="F107" s="9">
        <v>72</v>
      </c>
      <c r="G107" s="10">
        <v>103</v>
      </c>
      <c r="H107" s="10">
        <v>76</v>
      </c>
      <c r="I107" s="10">
        <v>70</v>
      </c>
      <c r="J107" s="11">
        <v>109</v>
      </c>
      <c r="N107" s="49"/>
    </row>
    <row r="108" spans="2:14" x14ac:dyDescent="0.2">
      <c r="B108" s="4">
        <v>6</v>
      </c>
      <c r="C108" s="9">
        <v>84</v>
      </c>
      <c r="D108" s="9">
        <v>56</v>
      </c>
      <c r="E108" s="9">
        <v>72</v>
      </c>
      <c r="F108" s="9">
        <v>31</v>
      </c>
      <c r="G108" s="10"/>
      <c r="H108" s="10"/>
      <c r="I108" s="10">
        <v>39</v>
      </c>
      <c r="J108" s="11">
        <v>133</v>
      </c>
    </row>
    <row r="109" spans="2:14" x14ac:dyDescent="0.2">
      <c r="B109" s="4">
        <v>7</v>
      </c>
      <c r="C109" s="9">
        <v>64</v>
      </c>
      <c r="D109" s="9">
        <v>59</v>
      </c>
      <c r="E109" s="9">
        <v>40</v>
      </c>
      <c r="F109" s="9">
        <v>57</v>
      </c>
      <c r="G109" s="10"/>
      <c r="H109" s="10"/>
      <c r="I109" s="10">
        <v>222</v>
      </c>
      <c r="J109" s="11">
        <v>85</v>
      </c>
    </row>
    <row r="110" spans="2:14" x14ac:dyDescent="0.2">
      <c r="B110" s="4">
        <v>8</v>
      </c>
      <c r="C110" s="9">
        <v>109</v>
      </c>
      <c r="D110" s="9">
        <v>101</v>
      </c>
      <c r="E110" s="9">
        <v>56</v>
      </c>
      <c r="F110" s="9">
        <v>41</v>
      </c>
      <c r="G110" s="10"/>
      <c r="H110" s="10"/>
      <c r="I110" s="10">
        <v>194</v>
      </c>
      <c r="J110" s="11">
        <v>81</v>
      </c>
    </row>
    <row r="111" spans="2:14" x14ac:dyDescent="0.2">
      <c r="B111" s="4">
        <v>9</v>
      </c>
      <c r="C111" s="9">
        <v>56</v>
      </c>
      <c r="D111" s="9">
        <v>105</v>
      </c>
      <c r="E111" s="9">
        <v>91</v>
      </c>
      <c r="F111" s="9">
        <v>42</v>
      </c>
      <c r="G111" s="10"/>
      <c r="H111" s="10"/>
      <c r="I111" s="10">
        <v>120</v>
      </c>
      <c r="J111" s="11">
        <v>64</v>
      </c>
    </row>
    <row r="112" spans="2:14" x14ac:dyDescent="0.2">
      <c r="B112" s="4">
        <v>10</v>
      </c>
      <c r="C112" s="9">
        <v>96</v>
      </c>
      <c r="D112" s="9">
        <v>103</v>
      </c>
      <c r="E112" s="9">
        <v>82</v>
      </c>
      <c r="F112" s="9">
        <v>77</v>
      </c>
      <c r="G112" s="10"/>
      <c r="H112" s="10"/>
      <c r="I112" s="10">
        <v>72</v>
      </c>
      <c r="J112" s="11"/>
    </row>
    <row r="113" spans="2:10" x14ac:dyDescent="0.2">
      <c r="B113" s="22" t="s">
        <v>30</v>
      </c>
      <c r="C113" s="48">
        <f>AVERAGE(C103:C112)</f>
        <v>75.400000000000006</v>
      </c>
      <c r="D113" s="48">
        <f t="shared" ref="D113:J113" si="12">AVERAGE(D103:D112)</f>
        <v>85.9</v>
      </c>
      <c r="E113" s="48">
        <f t="shared" si="12"/>
        <v>64.3</v>
      </c>
      <c r="F113" s="48">
        <f t="shared" si="12"/>
        <v>52.9</v>
      </c>
      <c r="G113" s="27">
        <f>AVERAGE(G103:G112)</f>
        <v>106.8</v>
      </c>
      <c r="H113" s="27">
        <f t="shared" si="12"/>
        <v>93</v>
      </c>
      <c r="I113" s="27">
        <f t="shared" si="12"/>
        <v>101.5</v>
      </c>
      <c r="J113" s="28">
        <f t="shared" si="12"/>
        <v>98.222222222222229</v>
      </c>
    </row>
    <row r="114" spans="2:10" x14ac:dyDescent="0.2">
      <c r="B114" s="22" t="s">
        <v>31</v>
      </c>
      <c r="C114" s="23">
        <f>STDEV(C103:C112)</f>
        <v>17.134759992483119</v>
      </c>
      <c r="D114" s="23">
        <f t="shared" ref="D114:J114" si="13">STDEV(D103:D112)</f>
        <v>18.764327858998822</v>
      </c>
      <c r="E114" s="23">
        <f t="shared" si="13"/>
        <v>16.152399202595255</v>
      </c>
      <c r="F114" s="23">
        <f t="shared" si="13"/>
        <v>18.870612072744226</v>
      </c>
      <c r="G114" s="27">
        <f>STDEV(G103:G112)</f>
        <v>60.462385000924343</v>
      </c>
      <c r="H114" s="27">
        <f t="shared" si="13"/>
        <v>34.146742157927747</v>
      </c>
      <c r="I114" s="27">
        <f t="shared" si="13"/>
        <v>61.465889366017926</v>
      </c>
      <c r="J114" s="28">
        <f t="shared" si="13"/>
        <v>29.726998577798689</v>
      </c>
    </row>
    <row r="115" spans="2:10" x14ac:dyDescent="0.2">
      <c r="B115" s="4"/>
      <c r="J115" s="5"/>
    </row>
    <row r="116" spans="2:10" x14ac:dyDescent="0.2">
      <c r="B116" s="4"/>
      <c r="C116" s="18" t="s">
        <v>5</v>
      </c>
      <c r="J116" s="5"/>
    </row>
    <row r="117" spans="2:10" x14ac:dyDescent="0.2">
      <c r="B117" s="4"/>
      <c r="C117" s="18" t="s">
        <v>6</v>
      </c>
      <c r="D117" s="9">
        <v>0.2878</v>
      </c>
      <c r="F117" s="9">
        <v>0.18290000000000001</v>
      </c>
      <c r="H117" s="10" t="s">
        <v>56</v>
      </c>
      <c r="I117" s="41"/>
      <c r="J117" s="11">
        <v>0.56310000000000004</v>
      </c>
    </row>
    <row r="118" spans="2:10" x14ac:dyDescent="0.2">
      <c r="B118" s="4"/>
      <c r="C118" s="18" t="s">
        <v>198</v>
      </c>
      <c r="D118" s="29" t="s">
        <v>183</v>
      </c>
      <c r="F118" s="29" t="s">
        <v>185</v>
      </c>
      <c r="H118" s="10" t="s">
        <v>187</v>
      </c>
      <c r="I118" s="41"/>
      <c r="J118" s="31" t="s">
        <v>189</v>
      </c>
    </row>
    <row r="119" spans="2:10" ht="17" thickBot="1" x14ac:dyDescent="0.25">
      <c r="B119" s="20"/>
      <c r="C119" s="21" t="s">
        <v>197</v>
      </c>
      <c r="D119" s="30" t="s">
        <v>184</v>
      </c>
      <c r="E119" s="15"/>
      <c r="F119" s="30" t="s">
        <v>186</v>
      </c>
      <c r="G119" s="15"/>
      <c r="H119" s="46" t="s">
        <v>188</v>
      </c>
      <c r="I119" s="47"/>
      <c r="J119" s="32" t="s">
        <v>19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F8E74-1E7D-194F-A4C7-8F3F49DCA801}">
  <dimension ref="A1:R63"/>
  <sheetViews>
    <sheetView workbookViewId="0">
      <selection activeCell="B5" sqref="B5"/>
    </sheetView>
  </sheetViews>
  <sheetFormatPr baseColWidth="10" defaultRowHeight="16" x14ac:dyDescent="0.2"/>
  <cols>
    <col min="3" max="3" width="18.83203125" customWidth="1"/>
    <col min="4" max="4" width="13.6640625" customWidth="1"/>
    <col min="5" max="5" width="17.5" customWidth="1"/>
    <col min="6" max="6" width="13.6640625" customWidth="1"/>
    <col min="7" max="7" width="15.83203125" customWidth="1"/>
    <col min="10" max="10" width="16.33203125" customWidth="1"/>
    <col min="11" max="11" width="17" customWidth="1"/>
    <col min="12" max="12" width="17.1640625" customWidth="1"/>
    <col min="13" max="13" width="17.83203125" customWidth="1"/>
    <col min="17" max="17" width="18" customWidth="1"/>
  </cols>
  <sheetData>
    <row r="1" spans="1:18" x14ac:dyDescent="0.2">
      <c r="A1" t="s">
        <v>36</v>
      </c>
    </row>
    <row r="2" spans="1:18" x14ac:dyDescent="0.2">
      <c r="A2" s="41" t="s">
        <v>37</v>
      </c>
    </row>
    <row r="3" spans="1:18" x14ac:dyDescent="0.2">
      <c r="A3" t="s">
        <v>350</v>
      </c>
    </row>
    <row r="5" spans="1:18" ht="27" x14ac:dyDescent="0.35">
      <c r="B5" s="68" t="s">
        <v>207</v>
      </c>
    </row>
    <row r="6" spans="1:18" ht="17" thickBot="1" x14ac:dyDescent="0.25"/>
    <row r="7" spans="1:18" x14ac:dyDescent="0.2">
      <c r="B7" s="19" t="s">
        <v>208</v>
      </c>
      <c r="C7" s="2"/>
      <c r="D7" s="3"/>
      <c r="F7" s="19" t="s">
        <v>212</v>
      </c>
      <c r="G7" s="2"/>
      <c r="H7" s="2"/>
      <c r="I7" s="2"/>
      <c r="J7" s="3"/>
      <c r="L7" s="19" t="s">
        <v>238</v>
      </c>
      <c r="M7" s="2"/>
      <c r="N7" s="3"/>
      <c r="P7" s="19" t="s">
        <v>241</v>
      </c>
      <c r="Q7" s="2"/>
      <c r="R7" s="3"/>
    </row>
    <row r="8" spans="1:18" ht="18" x14ac:dyDescent="0.2">
      <c r="B8" s="4"/>
      <c r="C8" s="34"/>
      <c r="D8" s="5"/>
      <c r="E8" s="41"/>
      <c r="F8" s="4" t="s">
        <v>32</v>
      </c>
      <c r="G8" s="6" t="s">
        <v>213</v>
      </c>
      <c r="H8" s="6" t="s">
        <v>214</v>
      </c>
      <c r="I8" s="6" t="s">
        <v>215</v>
      </c>
      <c r="J8" s="37" t="s">
        <v>216</v>
      </c>
      <c r="L8" s="4"/>
      <c r="M8" s="34"/>
      <c r="N8" s="5"/>
      <c r="P8" s="4"/>
      <c r="Q8" s="34"/>
      <c r="R8" s="5"/>
    </row>
    <row r="9" spans="1:18" x14ac:dyDescent="0.2">
      <c r="B9" s="4" t="s">
        <v>32</v>
      </c>
      <c r="C9" s="6" t="s">
        <v>0</v>
      </c>
      <c r="D9" s="37" t="s">
        <v>135</v>
      </c>
      <c r="E9" s="7"/>
      <c r="F9" s="4">
        <v>1</v>
      </c>
      <c r="G9" s="9">
        <v>28</v>
      </c>
      <c r="H9" s="9">
        <v>31.39</v>
      </c>
      <c r="I9" s="9">
        <v>16.23</v>
      </c>
      <c r="J9" s="12">
        <v>17.277999999999999</v>
      </c>
      <c r="L9" s="4" t="s">
        <v>32</v>
      </c>
      <c r="M9" s="6" t="s">
        <v>236</v>
      </c>
      <c r="N9" s="37" t="s">
        <v>237</v>
      </c>
      <c r="P9" s="4" t="s">
        <v>32</v>
      </c>
      <c r="Q9" s="6" t="s">
        <v>236</v>
      </c>
      <c r="R9" s="37" t="s">
        <v>237</v>
      </c>
    </row>
    <row r="10" spans="1:18" x14ac:dyDescent="0.2">
      <c r="B10" s="4">
        <v>1</v>
      </c>
      <c r="C10" s="9">
        <v>0.79</v>
      </c>
      <c r="D10" s="12">
        <v>0.93</v>
      </c>
      <c r="E10" s="10"/>
      <c r="F10" s="4">
        <v>2</v>
      </c>
      <c r="G10" s="9">
        <v>21.9</v>
      </c>
      <c r="H10" s="9">
        <v>28.49</v>
      </c>
      <c r="I10" s="9">
        <v>16.11</v>
      </c>
      <c r="J10" s="12">
        <v>17.888999999999999</v>
      </c>
      <c r="L10" s="4">
        <v>1</v>
      </c>
      <c r="M10" s="9">
        <v>285</v>
      </c>
      <c r="N10" s="12">
        <v>300</v>
      </c>
      <c r="P10" s="4">
        <v>1</v>
      </c>
      <c r="Q10" s="9">
        <v>96</v>
      </c>
      <c r="R10" s="12">
        <v>75</v>
      </c>
    </row>
    <row r="11" spans="1:18" x14ac:dyDescent="0.2">
      <c r="B11" s="4">
        <v>2</v>
      </c>
      <c r="C11" s="9">
        <v>0.74</v>
      </c>
      <c r="D11" s="12">
        <v>0.79</v>
      </c>
      <c r="E11" s="10"/>
      <c r="F11" s="4">
        <v>3</v>
      </c>
      <c r="G11" s="9">
        <v>24.7</v>
      </c>
      <c r="H11" s="9">
        <v>29.82</v>
      </c>
      <c r="I11" s="9">
        <v>17.41</v>
      </c>
      <c r="J11" s="12">
        <v>20.388999999999999</v>
      </c>
      <c r="L11" s="4">
        <v>2</v>
      </c>
      <c r="M11" s="9">
        <v>300</v>
      </c>
      <c r="N11" s="12">
        <v>300</v>
      </c>
      <c r="P11" s="4">
        <v>2</v>
      </c>
      <c r="Q11" s="9">
        <v>72</v>
      </c>
      <c r="R11" s="12">
        <v>98</v>
      </c>
    </row>
    <row r="12" spans="1:18" x14ac:dyDescent="0.2">
      <c r="B12" s="4">
        <v>3</v>
      </c>
      <c r="C12" s="9">
        <v>0.68</v>
      </c>
      <c r="D12" s="12">
        <v>0.72</v>
      </c>
      <c r="E12" s="10"/>
      <c r="F12" s="4">
        <v>4</v>
      </c>
      <c r="G12" s="9">
        <v>31.7</v>
      </c>
      <c r="H12" s="9">
        <v>29.61</v>
      </c>
      <c r="I12" s="9">
        <v>17.89</v>
      </c>
      <c r="J12" s="12">
        <v>19.544</v>
      </c>
      <c r="L12" s="4">
        <v>3</v>
      </c>
      <c r="M12" s="9">
        <v>280</v>
      </c>
      <c r="N12" s="12">
        <v>300</v>
      </c>
      <c r="P12" s="4">
        <v>3</v>
      </c>
      <c r="Q12" s="9">
        <v>93</v>
      </c>
      <c r="R12" s="12">
        <v>88</v>
      </c>
    </row>
    <row r="13" spans="1:18" x14ac:dyDescent="0.2">
      <c r="B13" s="4">
        <v>4</v>
      </c>
      <c r="C13" s="9">
        <v>0.52</v>
      </c>
      <c r="D13" s="12">
        <v>0.66</v>
      </c>
      <c r="E13" s="10"/>
      <c r="F13" s="4">
        <v>5</v>
      </c>
      <c r="G13" s="9">
        <v>33.299999999999997</v>
      </c>
      <c r="H13" s="9">
        <v>30</v>
      </c>
      <c r="I13" s="9">
        <v>17.18</v>
      </c>
      <c r="J13" s="12">
        <v>18.8</v>
      </c>
      <c r="L13" s="4">
        <v>4</v>
      </c>
      <c r="M13" s="9">
        <v>293</v>
      </c>
      <c r="N13" s="12">
        <v>268</v>
      </c>
      <c r="P13" s="4">
        <v>4</v>
      </c>
      <c r="Q13" s="9">
        <v>82</v>
      </c>
      <c r="R13" s="12">
        <v>89</v>
      </c>
    </row>
    <row r="14" spans="1:18" x14ac:dyDescent="0.2">
      <c r="B14" s="4">
        <v>5</v>
      </c>
      <c r="C14" s="9">
        <v>0.74</v>
      </c>
      <c r="D14" s="12">
        <v>0.87</v>
      </c>
      <c r="E14" s="10"/>
      <c r="F14" s="4">
        <v>6</v>
      </c>
      <c r="G14" s="9">
        <v>24.4</v>
      </c>
      <c r="H14" s="9">
        <v>37.79</v>
      </c>
      <c r="I14" s="9">
        <v>18.18</v>
      </c>
      <c r="J14" s="12">
        <v>20.132999999999999</v>
      </c>
      <c r="L14" s="4">
        <v>5</v>
      </c>
      <c r="M14" s="9">
        <v>290</v>
      </c>
      <c r="N14" s="12">
        <v>300</v>
      </c>
      <c r="P14" s="4">
        <v>5</v>
      </c>
      <c r="Q14" s="9">
        <v>98</v>
      </c>
      <c r="R14" s="12">
        <v>76</v>
      </c>
    </row>
    <row r="15" spans="1:18" x14ac:dyDescent="0.2">
      <c r="B15" s="4">
        <v>6</v>
      </c>
      <c r="C15" s="9">
        <v>0.94</v>
      </c>
      <c r="D15" s="12">
        <v>0.88</v>
      </c>
      <c r="E15" s="9"/>
      <c r="F15" s="4">
        <v>7</v>
      </c>
      <c r="G15" s="9">
        <v>26.6</v>
      </c>
      <c r="H15" s="9">
        <v>26.88</v>
      </c>
      <c r="I15" s="9">
        <v>25.01</v>
      </c>
      <c r="J15" s="12">
        <v>17.789000000000001</v>
      </c>
      <c r="L15" s="22" t="s">
        <v>30</v>
      </c>
      <c r="M15" s="23">
        <f>AVERAGE(M10:M14)</f>
        <v>289.60000000000002</v>
      </c>
      <c r="N15" s="56">
        <f t="shared" ref="N15" si="0">AVERAGE(N10:N14)</f>
        <v>293.60000000000002</v>
      </c>
      <c r="P15" s="22" t="s">
        <v>30</v>
      </c>
      <c r="Q15" s="23">
        <f>AVERAGE(Q10:Q14)</f>
        <v>88.2</v>
      </c>
      <c r="R15" s="56">
        <f t="shared" ref="R15" si="1">AVERAGE(R10:R14)</f>
        <v>85.2</v>
      </c>
    </row>
    <row r="16" spans="1:18" x14ac:dyDescent="0.2">
      <c r="B16" s="4">
        <v>7</v>
      </c>
      <c r="C16" s="9">
        <v>0.98</v>
      </c>
      <c r="D16" s="12">
        <v>0.9</v>
      </c>
      <c r="E16" s="9"/>
      <c r="F16" s="4">
        <v>8</v>
      </c>
      <c r="G16" s="9">
        <v>25</v>
      </c>
      <c r="H16" s="9">
        <v>28.56</v>
      </c>
      <c r="I16" s="9">
        <v>23.26</v>
      </c>
      <c r="J16" s="12">
        <v>23.5</v>
      </c>
      <c r="L16" s="22" t="s">
        <v>31</v>
      </c>
      <c r="M16" s="23">
        <f>STDEV(M10:M14)</f>
        <v>7.6354436675284294</v>
      </c>
      <c r="N16" s="56">
        <f t="shared" ref="N16" si="2">STDEV(N10:N14)</f>
        <v>14.310835055998654</v>
      </c>
      <c r="P16" s="22" t="s">
        <v>31</v>
      </c>
      <c r="Q16" s="23">
        <f>STDEV(Q10:Q14)</f>
        <v>10.963576058932629</v>
      </c>
      <c r="R16" s="56">
        <f t="shared" ref="R16" si="3">STDEV(R10:R14)</f>
        <v>9.6798760322640867</v>
      </c>
    </row>
    <row r="17" spans="2:18" x14ac:dyDescent="0.2">
      <c r="B17" s="4">
        <v>8</v>
      </c>
      <c r="C17" s="9">
        <v>0.5</v>
      </c>
      <c r="D17" s="12">
        <v>0.65</v>
      </c>
      <c r="E17" s="9"/>
      <c r="F17" s="4">
        <v>9</v>
      </c>
      <c r="G17" s="9">
        <v>27</v>
      </c>
      <c r="H17" s="9">
        <v>28.06</v>
      </c>
      <c r="I17" s="9">
        <v>22.99</v>
      </c>
      <c r="J17" s="12">
        <v>23.021999999999998</v>
      </c>
      <c r="L17" s="4"/>
      <c r="N17" s="5"/>
      <c r="P17" s="4"/>
      <c r="R17" s="5"/>
    </row>
    <row r="18" spans="2:18" x14ac:dyDescent="0.2">
      <c r="B18" s="4">
        <v>9</v>
      </c>
      <c r="C18" s="9">
        <v>0.66</v>
      </c>
      <c r="D18" s="12">
        <v>0.92</v>
      </c>
      <c r="E18" s="9"/>
      <c r="F18" s="4">
        <v>10</v>
      </c>
      <c r="G18" s="9">
        <v>27.7</v>
      </c>
      <c r="H18" s="9">
        <v>33.82</v>
      </c>
      <c r="I18" s="9">
        <v>20.7</v>
      </c>
      <c r="J18" s="12">
        <v>13.833</v>
      </c>
      <c r="L18" s="4"/>
      <c r="N18" s="5"/>
      <c r="P18" s="4"/>
      <c r="R18" s="5"/>
    </row>
    <row r="19" spans="2:18" x14ac:dyDescent="0.2">
      <c r="B19" s="4">
        <v>10</v>
      </c>
      <c r="C19" s="9">
        <v>0.56999999999999995</v>
      </c>
      <c r="D19" s="12">
        <v>0.87</v>
      </c>
      <c r="E19" s="9"/>
      <c r="F19" s="22" t="s">
        <v>30</v>
      </c>
      <c r="G19" s="23">
        <f>AVERAGE(G9:G18)</f>
        <v>27.03</v>
      </c>
      <c r="H19" s="23">
        <f t="shared" ref="H19:J19" si="4">AVERAGE(H9:H18)</f>
        <v>30.441999999999997</v>
      </c>
      <c r="I19" s="23">
        <f t="shared" si="4"/>
        <v>19.495999999999999</v>
      </c>
      <c r="J19" s="56">
        <f t="shared" si="4"/>
        <v>19.217700000000001</v>
      </c>
      <c r="L19" s="4"/>
      <c r="M19" s="18" t="s">
        <v>5</v>
      </c>
      <c r="N19" s="5"/>
      <c r="P19" s="4"/>
      <c r="Q19" s="18" t="s">
        <v>5</v>
      </c>
      <c r="R19" s="5"/>
    </row>
    <row r="20" spans="2:18" x14ac:dyDescent="0.2">
      <c r="B20" s="22" t="s">
        <v>30</v>
      </c>
      <c r="C20" s="23">
        <f>AVERAGE(C10:C19)</f>
        <v>0.71200000000000008</v>
      </c>
      <c r="D20" s="56">
        <f>AVERAGE(D10:D17)</f>
        <v>0.80000000000000016</v>
      </c>
      <c r="E20" s="55"/>
      <c r="F20" s="22" t="s">
        <v>31</v>
      </c>
      <c r="G20" s="23">
        <f>STDEV(G9:G18)</f>
        <v>3.4234647816373087</v>
      </c>
      <c r="H20" s="23">
        <f t="shared" ref="H20:J20" si="5">STDEV(H9:H18)</f>
        <v>3.219578302269483</v>
      </c>
      <c r="I20" s="23">
        <f t="shared" si="5"/>
        <v>3.2384433846457235</v>
      </c>
      <c r="J20" s="56">
        <f t="shared" si="5"/>
        <v>2.8257842982081924</v>
      </c>
      <c r="L20" s="4"/>
      <c r="M20" s="18" t="s">
        <v>6</v>
      </c>
      <c r="N20" s="12">
        <v>0.28570000000000001</v>
      </c>
      <c r="P20" s="4"/>
      <c r="Q20" s="18" t="s">
        <v>6</v>
      </c>
      <c r="R20" s="12">
        <v>0.746</v>
      </c>
    </row>
    <row r="21" spans="2:18" x14ac:dyDescent="0.2">
      <c r="B21" s="22" t="s">
        <v>31</v>
      </c>
      <c r="C21" s="23">
        <f>STDEV(C10:C19)</f>
        <v>0.16233025322197597</v>
      </c>
      <c r="D21" s="56">
        <f>STDEV(D10:D17)</f>
        <v>0.11135528725659943</v>
      </c>
      <c r="E21" s="55"/>
      <c r="F21" s="4"/>
      <c r="G21" s="18"/>
      <c r="H21" s="29"/>
      <c r="I21" s="59"/>
      <c r="J21" s="60"/>
      <c r="L21" s="4"/>
      <c r="M21" s="18" t="s">
        <v>43</v>
      </c>
      <c r="N21" s="57" t="s">
        <v>178</v>
      </c>
      <c r="P21" s="4"/>
      <c r="Q21" s="18" t="s">
        <v>43</v>
      </c>
      <c r="R21" s="57" t="s">
        <v>239</v>
      </c>
    </row>
    <row r="22" spans="2:18" ht="17" thickBot="1" x14ac:dyDescent="0.25">
      <c r="B22" s="4"/>
      <c r="D22" s="5"/>
      <c r="F22" s="4"/>
      <c r="J22" s="5"/>
      <c r="L22" s="20"/>
      <c r="M22" s="21" t="s">
        <v>209</v>
      </c>
      <c r="N22" s="58" t="s">
        <v>177</v>
      </c>
      <c r="P22" s="20"/>
      <c r="Q22" s="21" t="s">
        <v>209</v>
      </c>
      <c r="R22" s="58" t="s">
        <v>240</v>
      </c>
    </row>
    <row r="23" spans="2:18" x14ac:dyDescent="0.2">
      <c r="B23" s="4"/>
      <c r="D23" s="5"/>
      <c r="F23" s="4"/>
      <c r="G23" s="18" t="s">
        <v>5</v>
      </c>
      <c r="J23" s="5"/>
    </row>
    <row r="24" spans="2:18" x14ac:dyDescent="0.2">
      <c r="B24" s="4"/>
      <c r="C24" s="18" t="s">
        <v>5</v>
      </c>
      <c r="D24" s="12"/>
      <c r="E24" s="13"/>
      <c r="F24" s="4"/>
      <c r="G24" s="18" t="s">
        <v>6</v>
      </c>
      <c r="H24" s="33">
        <v>1.8499999999999999E-2</v>
      </c>
      <c r="J24" s="12">
        <v>0.91180000000000005</v>
      </c>
    </row>
    <row r="25" spans="2:18" x14ac:dyDescent="0.2">
      <c r="B25" s="4"/>
      <c r="C25" s="18" t="s">
        <v>6</v>
      </c>
      <c r="D25" s="12">
        <v>0.21010000000000001</v>
      </c>
      <c r="E25" s="13"/>
      <c r="F25" s="4"/>
      <c r="G25" s="18" t="s">
        <v>43</v>
      </c>
      <c r="H25" s="9" t="s">
        <v>217</v>
      </c>
      <c r="J25" s="57" t="s">
        <v>219</v>
      </c>
    </row>
    <row r="26" spans="2:18" ht="17" thickBot="1" x14ac:dyDescent="0.25">
      <c r="B26" s="4"/>
      <c r="C26" s="18" t="s">
        <v>43</v>
      </c>
      <c r="D26" s="57" t="s">
        <v>210</v>
      </c>
      <c r="E26" s="13"/>
      <c r="F26" s="20"/>
      <c r="G26" s="21" t="s">
        <v>209</v>
      </c>
      <c r="H26" s="14" t="s">
        <v>218</v>
      </c>
      <c r="I26" s="15"/>
      <c r="J26" s="58" t="s">
        <v>220</v>
      </c>
    </row>
    <row r="27" spans="2:18" ht="17" thickBot="1" x14ac:dyDescent="0.25">
      <c r="B27" s="20"/>
      <c r="C27" s="21" t="s">
        <v>209</v>
      </c>
      <c r="D27" s="58" t="s">
        <v>211</v>
      </c>
      <c r="E27" s="13"/>
      <c r="F27" s="10"/>
    </row>
    <row r="29" spans="2:18" ht="17" thickBot="1" x14ac:dyDescent="0.25"/>
    <row r="30" spans="2:18" x14ac:dyDescent="0.2">
      <c r="B30" s="35" t="s">
        <v>221</v>
      </c>
      <c r="C30" s="2"/>
      <c r="D30" s="2"/>
      <c r="E30" s="2"/>
      <c r="F30" s="2"/>
      <c r="G30" s="2"/>
      <c r="H30" s="2"/>
      <c r="I30" s="2"/>
      <c r="J30" s="2"/>
      <c r="K30" s="2"/>
      <c r="L30" s="3"/>
    </row>
    <row r="31" spans="2:18" x14ac:dyDescent="0.2">
      <c r="B31" s="36"/>
      <c r="L31" s="5"/>
    </row>
    <row r="32" spans="2:18" x14ac:dyDescent="0.2">
      <c r="B32" s="4"/>
      <c r="C32" s="34"/>
      <c r="L32" s="5"/>
    </row>
    <row r="33" spans="2:12" x14ac:dyDescent="0.2">
      <c r="B33" s="4" t="s">
        <v>32</v>
      </c>
      <c r="C33" s="6" t="s">
        <v>222</v>
      </c>
      <c r="D33" s="6" t="s">
        <v>223</v>
      </c>
      <c r="E33" s="6" t="s">
        <v>224</v>
      </c>
      <c r="F33" s="6" t="s">
        <v>225</v>
      </c>
      <c r="G33" s="6" t="s">
        <v>226</v>
      </c>
      <c r="H33" s="6" t="s">
        <v>227</v>
      </c>
      <c r="I33" s="6" t="s">
        <v>228</v>
      </c>
      <c r="J33" s="6" t="s">
        <v>229</v>
      </c>
      <c r="K33" s="6" t="s">
        <v>230</v>
      </c>
      <c r="L33" s="37" t="s">
        <v>231</v>
      </c>
    </row>
    <row r="34" spans="2:12" x14ac:dyDescent="0.2">
      <c r="B34" s="4">
        <v>1</v>
      </c>
      <c r="C34" s="9">
        <v>33</v>
      </c>
      <c r="D34" s="9">
        <v>35</v>
      </c>
      <c r="E34" s="9">
        <v>11</v>
      </c>
      <c r="F34" s="9">
        <v>19</v>
      </c>
      <c r="G34" s="9">
        <v>4</v>
      </c>
      <c r="H34" s="9">
        <v>12</v>
      </c>
      <c r="I34" s="9">
        <v>18</v>
      </c>
      <c r="J34" s="9">
        <v>3</v>
      </c>
      <c r="K34" s="9">
        <v>0</v>
      </c>
      <c r="L34" s="12">
        <v>1</v>
      </c>
    </row>
    <row r="35" spans="2:12" x14ac:dyDescent="0.2">
      <c r="B35" s="4">
        <v>2</v>
      </c>
      <c r="C35" s="9">
        <v>37</v>
      </c>
      <c r="D35" s="9">
        <v>48</v>
      </c>
      <c r="E35" s="9">
        <v>18</v>
      </c>
      <c r="F35" s="9">
        <v>18</v>
      </c>
      <c r="G35" s="9">
        <v>4</v>
      </c>
      <c r="H35" s="9">
        <v>9</v>
      </c>
      <c r="I35" s="9">
        <v>11</v>
      </c>
      <c r="J35" s="9">
        <v>17</v>
      </c>
      <c r="K35" s="9">
        <v>4</v>
      </c>
      <c r="L35" s="12">
        <v>4</v>
      </c>
    </row>
    <row r="36" spans="2:12" x14ac:dyDescent="0.2">
      <c r="B36" s="4">
        <v>3</v>
      </c>
      <c r="C36" s="9">
        <v>44</v>
      </c>
      <c r="D36" s="9">
        <v>48</v>
      </c>
      <c r="E36" s="9">
        <v>17</v>
      </c>
      <c r="F36" s="9">
        <v>21</v>
      </c>
      <c r="G36" s="9">
        <v>6</v>
      </c>
      <c r="H36" s="9">
        <v>9</v>
      </c>
      <c r="I36" s="9">
        <v>19</v>
      </c>
      <c r="J36" s="9">
        <v>9</v>
      </c>
      <c r="K36" s="9">
        <v>2</v>
      </c>
      <c r="L36" s="12">
        <v>3</v>
      </c>
    </row>
    <row r="37" spans="2:12" x14ac:dyDescent="0.2">
      <c r="B37" s="4">
        <v>4</v>
      </c>
      <c r="C37" s="9">
        <v>42</v>
      </c>
      <c r="D37" s="9">
        <v>19</v>
      </c>
      <c r="E37" s="9">
        <v>15</v>
      </c>
      <c r="F37" s="9">
        <v>17</v>
      </c>
      <c r="G37" s="9">
        <v>11</v>
      </c>
      <c r="H37" s="9">
        <v>2</v>
      </c>
      <c r="I37" s="9">
        <v>16</v>
      </c>
      <c r="J37" s="9">
        <v>0</v>
      </c>
      <c r="K37" s="9">
        <v>0</v>
      </c>
      <c r="L37" s="12">
        <v>0</v>
      </c>
    </row>
    <row r="38" spans="2:12" x14ac:dyDescent="0.2">
      <c r="B38" s="4">
        <v>5</v>
      </c>
      <c r="C38" s="9">
        <v>40</v>
      </c>
      <c r="D38" s="9">
        <v>37</v>
      </c>
      <c r="E38" s="9">
        <v>20</v>
      </c>
      <c r="F38" s="9">
        <v>18</v>
      </c>
      <c r="G38" s="9">
        <v>2</v>
      </c>
      <c r="H38" s="9">
        <v>10</v>
      </c>
      <c r="I38" s="9">
        <v>18</v>
      </c>
      <c r="J38" s="9">
        <v>9</v>
      </c>
      <c r="K38" s="9">
        <v>0</v>
      </c>
      <c r="L38" s="12">
        <v>0</v>
      </c>
    </row>
    <row r="39" spans="2:12" x14ac:dyDescent="0.2">
      <c r="B39" s="38" t="s">
        <v>30</v>
      </c>
      <c r="C39" s="39">
        <f>AVERAGE(C34:C38)</f>
        <v>39.200000000000003</v>
      </c>
      <c r="D39" s="39">
        <f t="shared" ref="D39:L39" si="6">AVERAGE(D34:D38)</f>
        <v>37.4</v>
      </c>
      <c r="E39" s="39">
        <f t="shared" si="6"/>
        <v>16.2</v>
      </c>
      <c r="F39" s="39">
        <f t="shared" si="6"/>
        <v>18.600000000000001</v>
      </c>
      <c r="G39" s="39">
        <f t="shared" si="6"/>
        <v>5.4</v>
      </c>
      <c r="H39" s="39">
        <f t="shared" si="6"/>
        <v>8.4</v>
      </c>
      <c r="I39" s="39">
        <f t="shared" si="6"/>
        <v>16.399999999999999</v>
      </c>
      <c r="J39" s="39">
        <f t="shared" si="6"/>
        <v>7.6</v>
      </c>
      <c r="K39" s="39">
        <f t="shared" si="6"/>
        <v>1.2</v>
      </c>
      <c r="L39" s="40">
        <f t="shared" si="6"/>
        <v>1.6</v>
      </c>
    </row>
    <row r="40" spans="2:12" x14ac:dyDescent="0.2">
      <c r="B40" s="38" t="s">
        <v>31</v>
      </c>
      <c r="C40" s="39">
        <f>STDEV(C34:C38)</f>
        <v>4.3243496620879309</v>
      </c>
      <c r="D40" s="39">
        <f t="shared" ref="D40:L40" si="7">STDEV(D34:D38)</f>
        <v>11.928956366757317</v>
      </c>
      <c r="E40" s="39">
        <f t="shared" si="7"/>
        <v>3.4205262752974122</v>
      </c>
      <c r="F40" s="39">
        <f t="shared" si="7"/>
        <v>1.51657508881031</v>
      </c>
      <c r="G40" s="39">
        <f t="shared" si="7"/>
        <v>3.4351128074635331</v>
      </c>
      <c r="H40" s="39">
        <f t="shared" si="7"/>
        <v>3.7815340802378072</v>
      </c>
      <c r="I40" s="39">
        <f t="shared" si="7"/>
        <v>3.2093613071762443</v>
      </c>
      <c r="J40" s="39">
        <f t="shared" si="7"/>
        <v>6.5421708935184499</v>
      </c>
      <c r="K40" s="39">
        <f t="shared" si="7"/>
        <v>1.7888543819998317</v>
      </c>
      <c r="L40" s="40">
        <f t="shared" si="7"/>
        <v>1.8165902124584949</v>
      </c>
    </row>
    <row r="41" spans="2:12" x14ac:dyDescent="0.2">
      <c r="B41" s="4"/>
      <c r="L41" s="5"/>
    </row>
    <row r="42" spans="2:12" x14ac:dyDescent="0.2">
      <c r="B42" s="4"/>
      <c r="C42" s="18" t="s">
        <v>5</v>
      </c>
      <c r="D42" s="9"/>
      <c r="I42" s="18"/>
      <c r="J42" s="9"/>
      <c r="K42" s="18"/>
      <c r="L42" s="12"/>
    </row>
    <row r="43" spans="2:12" x14ac:dyDescent="0.2">
      <c r="B43" s="4"/>
      <c r="C43" s="18" t="s">
        <v>6</v>
      </c>
      <c r="D43" s="29" t="s">
        <v>56</v>
      </c>
      <c r="F43" s="9">
        <v>0.246</v>
      </c>
      <c r="H43" s="9">
        <v>0.3095</v>
      </c>
      <c r="I43" s="18"/>
      <c r="J43" s="33">
        <v>2.3800000000000002E-2</v>
      </c>
      <c r="K43" s="18"/>
      <c r="L43" s="12">
        <v>0.76190000000000002</v>
      </c>
    </row>
    <row r="44" spans="2:12" x14ac:dyDescent="0.2">
      <c r="B44" s="4"/>
      <c r="C44" s="18" t="s">
        <v>43</v>
      </c>
      <c r="D44" s="29" t="s">
        <v>233</v>
      </c>
      <c r="F44" s="29" t="s">
        <v>138</v>
      </c>
      <c r="H44" s="29" t="s">
        <v>151</v>
      </c>
      <c r="J44" s="29" t="s">
        <v>145</v>
      </c>
      <c r="L44" s="57" t="s">
        <v>144</v>
      </c>
    </row>
    <row r="45" spans="2:12" ht="17" thickBot="1" x14ac:dyDescent="0.25">
      <c r="B45" s="20"/>
      <c r="C45" s="21" t="s">
        <v>209</v>
      </c>
      <c r="D45" s="30" t="s">
        <v>234</v>
      </c>
      <c r="E45" s="15"/>
      <c r="F45" s="30" t="s">
        <v>145</v>
      </c>
      <c r="G45" s="15"/>
      <c r="H45" s="30" t="s">
        <v>232</v>
      </c>
      <c r="I45" s="15"/>
      <c r="J45" s="30" t="s">
        <v>232</v>
      </c>
      <c r="K45" s="15"/>
      <c r="L45" s="58" t="s">
        <v>235</v>
      </c>
    </row>
    <row r="47" spans="2:12" ht="17" thickBot="1" x14ac:dyDescent="0.25"/>
    <row r="48" spans="2:12" x14ac:dyDescent="0.2">
      <c r="B48" s="35" t="s">
        <v>242</v>
      </c>
      <c r="C48" s="2"/>
      <c r="D48" s="2"/>
      <c r="E48" s="2"/>
      <c r="F48" s="3"/>
      <c r="H48" s="35" t="s">
        <v>249</v>
      </c>
      <c r="I48" s="2"/>
      <c r="J48" s="2"/>
      <c r="K48" s="2"/>
      <c r="L48" s="3"/>
    </row>
    <row r="49" spans="2:12" x14ac:dyDescent="0.2">
      <c r="B49" s="36"/>
      <c r="F49" s="5"/>
      <c r="H49" s="36"/>
      <c r="L49" s="5"/>
    </row>
    <row r="50" spans="2:12" x14ac:dyDescent="0.2">
      <c r="B50" s="4"/>
      <c r="C50" s="34"/>
      <c r="F50" s="5"/>
      <c r="H50" s="4"/>
      <c r="I50" s="34"/>
      <c r="L50" s="5"/>
    </row>
    <row r="51" spans="2:12" x14ac:dyDescent="0.2">
      <c r="B51" s="4" t="s">
        <v>32</v>
      </c>
      <c r="C51" s="6" t="s">
        <v>243</v>
      </c>
      <c r="D51" s="6" t="s">
        <v>244</v>
      </c>
      <c r="E51" s="6" t="s">
        <v>245</v>
      </c>
      <c r="F51" s="37" t="s">
        <v>246</v>
      </c>
      <c r="H51" s="4" t="s">
        <v>32</v>
      </c>
      <c r="I51" s="6" t="s">
        <v>243</v>
      </c>
      <c r="J51" s="6" t="s">
        <v>244</v>
      </c>
      <c r="K51" s="6" t="s">
        <v>250</v>
      </c>
      <c r="L51" s="37" t="s">
        <v>251</v>
      </c>
    </row>
    <row r="52" spans="2:12" x14ac:dyDescent="0.2">
      <c r="B52" s="4">
        <v>1</v>
      </c>
      <c r="C52" s="9">
        <v>113.9</v>
      </c>
      <c r="D52" s="9">
        <v>106.4</v>
      </c>
      <c r="E52" s="9">
        <v>14.4</v>
      </c>
      <c r="F52" s="12">
        <v>6.4</v>
      </c>
      <c r="H52" s="4">
        <v>1</v>
      </c>
      <c r="I52" s="61">
        <v>138.66671700000001</v>
      </c>
      <c r="J52" s="61">
        <v>99.852437699999996</v>
      </c>
      <c r="K52" s="61">
        <v>19.2</v>
      </c>
      <c r="L52" s="62">
        <v>27.8</v>
      </c>
    </row>
    <row r="53" spans="2:12" x14ac:dyDescent="0.2">
      <c r="B53" s="4">
        <v>2</v>
      </c>
      <c r="C53" s="9">
        <v>107.3</v>
      </c>
      <c r="D53" s="9">
        <v>90.6</v>
      </c>
      <c r="E53" s="9">
        <v>47</v>
      </c>
      <c r="F53" s="12">
        <v>6.7</v>
      </c>
      <c r="H53" s="4">
        <v>2</v>
      </c>
      <c r="I53" s="61">
        <v>130.18271300000001</v>
      </c>
      <c r="J53" s="61">
        <v>101.45714599999999</v>
      </c>
      <c r="K53" s="61">
        <v>20.7</v>
      </c>
      <c r="L53" s="62">
        <v>23.9</v>
      </c>
    </row>
    <row r="54" spans="2:12" x14ac:dyDescent="0.2">
      <c r="B54" s="4">
        <v>3</v>
      </c>
      <c r="C54" s="9">
        <v>97.4</v>
      </c>
      <c r="D54" s="9">
        <v>81.900000000000006</v>
      </c>
      <c r="E54" s="9">
        <v>6.4</v>
      </c>
      <c r="F54" s="12">
        <v>10.199999999999999</v>
      </c>
      <c r="H54" s="4">
        <v>3</v>
      </c>
      <c r="I54" s="61">
        <v>66.695443400000002</v>
      </c>
      <c r="J54" s="61">
        <v>73.942761399999995</v>
      </c>
      <c r="K54" s="61">
        <v>41.4</v>
      </c>
      <c r="L54" s="62">
        <v>8</v>
      </c>
    </row>
    <row r="55" spans="2:12" x14ac:dyDescent="0.2">
      <c r="B55" s="4">
        <v>4</v>
      </c>
      <c r="C55" s="9">
        <v>74.3</v>
      </c>
      <c r="D55" s="9">
        <v>121.5</v>
      </c>
      <c r="E55" s="9">
        <v>16.2</v>
      </c>
      <c r="F55" s="12">
        <v>17</v>
      </c>
      <c r="H55" s="4">
        <v>4</v>
      </c>
      <c r="I55" s="61">
        <v>87.969909700000002</v>
      </c>
      <c r="J55" s="61">
        <v>126.173833</v>
      </c>
      <c r="K55" s="61">
        <v>18.8</v>
      </c>
      <c r="L55" s="62">
        <v>7.1</v>
      </c>
    </row>
    <row r="56" spans="2:12" x14ac:dyDescent="0.2">
      <c r="B56" s="4">
        <v>5</v>
      </c>
      <c r="C56" s="9">
        <v>107.1</v>
      </c>
      <c r="D56" s="9">
        <v>99.7</v>
      </c>
      <c r="E56" s="9">
        <v>9</v>
      </c>
      <c r="F56" s="12">
        <v>10.3</v>
      </c>
      <c r="H56" s="4">
        <v>5</v>
      </c>
      <c r="I56" s="61">
        <v>76.485217700000007</v>
      </c>
      <c r="J56" s="61">
        <v>98.573822100000001</v>
      </c>
      <c r="K56" s="61">
        <v>6.8</v>
      </c>
      <c r="L56" s="62">
        <v>10.7</v>
      </c>
    </row>
    <row r="57" spans="2:12" x14ac:dyDescent="0.2">
      <c r="B57" s="38" t="s">
        <v>30</v>
      </c>
      <c r="C57" s="39">
        <f>AVERAGE(C52:C56)</f>
        <v>100</v>
      </c>
      <c r="D57" s="39">
        <f t="shared" ref="D57" si="8">AVERAGE(D52:D56)</f>
        <v>100.02</v>
      </c>
      <c r="E57" s="39">
        <f t="shared" ref="E57" si="9">AVERAGE(E52:E56)</f>
        <v>18.600000000000001</v>
      </c>
      <c r="F57" s="40">
        <f t="shared" ref="F57" si="10">AVERAGE(F52:F56)</f>
        <v>10.119999999999999</v>
      </c>
      <c r="H57" s="38" t="s">
        <v>30</v>
      </c>
      <c r="I57" s="39">
        <f>AVERAGE(I52:I56)</f>
        <v>100.00000016</v>
      </c>
      <c r="J57" s="39">
        <f t="shared" ref="J57" si="11">AVERAGE(J52:J56)</f>
        <v>100.00000003999999</v>
      </c>
      <c r="K57" s="39">
        <f t="shared" ref="K57" si="12">AVERAGE(K52:K56)</f>
        <v>21.38</v>
      </c>
      <c r="L57" s="40">
        <f t="shared" ref="L57" si="13">AVERAGE(L52:L56)</f>
        <v>15.5</v>
      </c>
    </row>
    <row r="58" spans="2:12" x14ac:dyDescent="0.2">
      <c r="B58" s="38" t="s">
        <v>31</v>
      </c>
      <c r="C58" s="39">
        <f>STDEV(C52:C56)</f>
        <v>15.525462956060249</v>
      </c>
      <c r="D58" s="39">
        <f t="shared" ref="D58:F58" si="14">STDEV(D52:D56)</f>
        <v>15.159716356185651</v>
      </c>
      <c r="E58" s="39">
        <f t="shared" si="14"/>
        <v>16.362762602934751</v>
      </c>
      <c r="F58" s="40">
        <f t="shared" si="14"/>
        <v>4.2693090775908962</v>
      </c>
      <c r="H58" s="38" t="s">
        <v>31</v>
      </c>
      <c r="I58" s="39">
        <f>STDEV(I52:I56)</f>
        <v>32.45370825176844</v>
      </c>
      <c r="J58" s="39">
        <f t="shared" ref="J58:L58" si="15">STDEV(J52:J56)</f>
        <v>18.494784736983117</v>
      </c>
      <c r="K58" s="39">
        <f t="shared" si="15"/>
        <v>12.502479754032793</v>
      </c>
      <c r="L58" s="40">
        <f t="shared" si="15"/>
        <v>9.6397614078357776</v>
      </c>
    </row>
    <row r="59" spans="2:12" x14ac:dyDescent="0.2">
      <c r="B59" s="4"/>
      <c r="F59" s="5"/>
      <c r="H59" s="4"/>
      <c r="L59" s="5"/>
    </row>
    <row r="60" spans="2:12" x14ac:dyDescent="0.2">
      <c r="B60" s="4"/>
      <c r="D60" s="9"/>
      <c r="E60" s="18" t="s">
        <v>5</v>
      </c>
      <c r="F60" s="5"/>
      <c r="H60" s="4"/>
      <c r="J60" s="9"/>
      <c r="K60" s="18" t="s">
        <v>5</v>
      </c>
      <c r="L60" s="5"/>
    </row>
    <row r="61" spans="2:12" x14ac:dyDescent="0.2">
      <c r="B61" s="4"/>
      <c r="D61" s="29"/>
      <c r="E61" s="18" t="s">
        <v>6</v>
      </c>
      <c r="F61" s="12">
        <v>0.58730000000000004</v>
      </c>
      <c r="H61" s="4"/>
      <c r="J61" s="29"/>
      <c r="K61" s="18" t="s">
        <v>6</v>
      </c>
      <c r="L61" s="12">
        <v>0.84130000000000005</v>
      </c>
    </row>
    <row r="62" spans="2:12" x14ac:dyDescent="0.2">
      <c r="B62" s="4"/>
      <c r="D62" s="29"/>
      <c r="E62" s="18" t="s">
        <v>43</v>
      </c>
      <c r="F62" s="57" t="s">
        <v>247</v>
      </c>
      <c r="H62" s="4"/>
      <c r="J62" s="29"/>
      <c r="K62" s="18" t="s">
        <v>43</v>
      </c>
      <c r="L62" s="12" t="s">
        <v>252</v>
      </c>
    </row>
    <row r="63" spans="2:12" ht="17" thickBot="1" x14ac:dyDescent="0.25">
      <c r="B63" s="20"/>
      <c r="C63" s="15"/>
      <c r="D63" s="30"/>
      <c r="E63" s="21" t="s">
        <v>209</v>
      </c>
      <c r="F63" s="58" t="s">
        <v>248</v>
      </c>
      <c r="H63" s="20"/>
      <c r="I63" s="15"/>
      <c r="J63" s="30"/>
      <c r="K63" s="21" t="s">
        <v>209</v>
      </c>
      <c r="L63" s="42" t="s">
        <v>2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F91FD-7691-AD41-91DF-3159A8DE5AE5}">
  <dimension ref="B1:AD61"/>
  <sheetViews>
    <sheetView workbookViewId="0">
      <selection activeCell="B5" sqref="B5"/>
    </sheetView>
  </sheetViews>
  <sheetFormatPr baseColWidth="10" defaultRowHeight="16" x14ac:dyDescent="0.2"/>
  <cols>
    <col min="3" max="3" width="18.1640625" customWidth="1"/>
    <col min="6" max="6" width="14" customWidth="1"/>
    <col min="9" max="9" width="17.33203125" customWidth="1"/>
    <col min="23" max="23" width="17.5" customWidth="1"/>
    <col min="24" max="24" width="12.1640625" bestFit="1" customWidth="1"/>
    <col min="25" max="26" width="11" bestFit="1" customWidth="1"/>
    <col min="27" max="28" width="12.1640625" bestFit="1" customWidth="1"/>
    <col min="29" max="30" width="11" bestFit="1" customWidth="1"/>
  </cols>
  <sheetData>
    <row r="1" spans="2:30" x14ac:dyDescent="0.2">
      <c r="B1" t="s">
        <v>36</v>
      </c>
    </row>
    <row r="2" spans="2:30" x14ac:dyDescent="0.2">
      <c r="B2" s="41" t="s">
        <v>37</v>
      </c>
    </row>
    <row r="3" spans="2:30" x14ac:dyDescent="0.2">
      <c r="B3" t="s">
        <v>350</v>
      </c>
    </row>
    <row r="5" spans="2:30" ht="29" x14ac:dyDescent="0.35">
      <c r="B5" s="69" t="s">
        <v>254</v>
      </c>
    </row>
    <row r="6" spans="2:30" ht="17" thickBot="1" x14ac:dyDescent="0.25"/>
    <row r="7" spans="2:30" x14ac:dyDescent="0.2">
      <c r="B7" s="19" t="s">
        <v>258</v>
      </c>
      <c r="C7" s="2"/>
      <c r="D7" s="2"/>
      <c r="E7" s="2"/>
      <c r="F7" s="3"/>
      <c r="H7" s="19" t="s">
        <v>269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3"/>
      <c r="V7" s="19" t="s">
        <v>104</v>
      </c>
      <c r="W7" s="2"/>
      <c r="X7" s="2"/>
      <c r="Y7" s="2"/>
      <c r="Z7" s="2"/>
      <c r="AA7" s="2"/>
      <c r="AB7" s="2"/>
      <c r="AC7" s="2"/>
      <c r="AD7" s="3"/>
    </row>
    <row r="8" spans="2:30" ht="18" x14ac:dyDescent="0.2">
      <c r="B8" s="4" t="s">
        <v>32</v>
      </c>
      <c r="C8" s="6" t="s">
        <v>0</v>
      </c>
      <c r="D8" s="6" t="s">
        <v>255</v>
      </c>
      <c r="E8" s="7" t="s">
        <v>2</v>
      </c>
      <c r="F8" s="8" t="s">
        <v>256</v>
      </c>
      <c r="H8" s="4" t="s">
        <v>32</v>
      </c>
      <c r="I8" s="7" t="s">
        <v>65</v>
      </c>
      <c r="J8" s="7" t="s">
        <v>266</v>
      </c>
      <c r="K8" s="6" t="s">
        <v>60</v>
      </c>
      <c r="L8" s="6" t="s">
        <v>263</v>
      </c>
      <c r="M8" s="7" t="s">
        <v>67</v>
      </c>
      <c r="N8" s="7" t="s">
        <v>267</v>
      </c>
      <c r="O8" s="6" t="s">
        <v>62</v>
      </c>
      <c r="P8" s="6" t="s">
        <v>264</v>
      </c>
      <c r="Q8" s="7" t="s">
        <v>69</v>
      </c>
      <c r="R8" s="7" t="s">
        <v>268</v>
      </c>
      <c r="S8" s="6" t="s">
        <v>14</v>
      </c>
      <c r="T8" s="37" t="s">
        <v>265</v>
      </c>
      <c r="V8" s="4" t="s">
        <v>32</v>
      </c>
      <c r="W8" s="6" t="s">
        <v>318</v>
      </c>
      <c r="X8" s="6" t="s">
        <v>319</v>
      </c>
      <c r="Y8" s="6" t="s">
        <v>320</v>
      </c>
      <c r="Z8" s="6" t="s">
        <v>321</v>
      </c>
      <c r="AA8" s="7" t="s">
        <v>322</v>
      </c>
      <c r="AB8" s="7" t="s">
        <v>323</v>
      </c>
      <c r="AC8" s="7" t="s">
        <v>324</v>
      </c>
      <c r="AD8" s="8" t="s">
        <v>325</v>
      </c>
    </row>
    <row r="9" spans="2:30" x14ac:dyDescent="0.2">
      <c r="B9" s="4">
        <v>1</v>
      </c>
      <c r="C9" s="9">
        <v>0.39</v>
      </c>
      <c r="D9" s="9">
        <v>0.65</v>
      </c>
      <c r="E9" s="10">
        <v>0.35</v>
      </c>
      <c r="F9" s="11">
        <v>0.56999999999999995</v>
      </c>
      <c r="H9" s="4">
        <v>1</v>
      </c>
      <c r="I9" s="10">
        <v>19.5</v>
      </c>
      <c r="J9" s="10">
        <v>19.2</v>
      </c>
      <c r="K9" s="9">
        <v>24.5</v>
      </c>
      <c r="L9" s="9">
        <v>19.3</v>
      </c>
      <c r="M9" s="10">
        <v>12.9</v>
      </c>
      <c r="N9" s="10">
        <v>10.8</v>
      </c>
      <c r="O9" s="9">
        <v>10.9</v>
      </c>
      <c r="P9" s="9">
        <v>11</v>
      </c>
      <c r="Q9" s="10">
        <v>3.2</v>
      </c>
      <c r="R9" s="10">
        <v>5.2</v>
      </c>
      <c r="S9" s="9">
        <v>4.2</v>
      </c>
      <c r="T9" s="12">
        <v>5.7</v>
      </c>
      <c r="V9" s="4">
        <v>1</v>
      </c>
      <c r="W9" s="9">
        <v>113</v>
      </c>
      <c r="X9" s="9">
        <v>83</v>
      </c>
      <c r="Y9" s="9">
        <v>109</v>
      </c>
      <c r="Z9" s="9">
        <v>89</v>
      </c>
      <c r="AA9" s="10">
        <v>62</v>
      </c>
      <c r="AB9" s="10">
        <v>57</v>
      </c>
      <c r="AC9" s="10">
        <v>89</v>
      </c>
      <c r="AD9" s="11">
        <v>109</v>
      </c>
    </row>
    <row r="10" spans="2:30" x14ac:dyDescent="0.2">
      <c r="B10" s="4">
        <v>2</v>
      </c>
      <c r="C10" s="9">
        <v>0.67</v>
      </c>
      <c r="D10" s="9">
        <v>1.69</v>
      </c>
      <c r="E10" s="10">
        <v>0.65</v>
      </c>
      <c r="F10" s="11">
        <v>0.81</v>
      </c>
      <c r="H10" s="4">
        <v>2</v>
      </c>
      <c r="I10" s="10">
        <v>17.8</v>
      </c>
      <c r="J10" s="10">
        <v>15.3</v>
      </c>
      <c r="K10" s="9">
        <v>17.399999999999999</v>
      </c>
      <c r="L10" s="9">
        <v>17.100000000000001</v>
      </c>
      <c r="M10" s="10">
        <v>10.199999999999999</v>
      </c>
      <c r="N10" s="10">
        <v>14.8</v>
      </c>
      <c r="O10" s="9">
        <v>9.1999999999999993</v>
      </c>
      <c r="P10" s="9">
        <v>10</v>
      </c>
      <c r="Q10" s="10">
        <v>5.4</v>
      </c>
      <c r="R10" s="10">
        <v>3.9</v>
      </c>
      <c r="S10" s="9">
        <v>6.1</v>
      </c>
      <c r="T10" s="12">
        <v>3.7</v>
      </c>
      <c r="V10" s="4">
        <v>2</v>
      </c>
      <c r="W10" s="9">
        <v>76</v>
      </c>
      <c r="X10" s="9">
        <v>72</v>
      </c>
      <c r="Y10" s="9">
        <v>66</v>
      </c>
      <c r="Z10" s="9">
        <v>62</v>
      </c>
      <c r="AA10" s="10">
        <v>72</v>
      </c>
      <c r="AB10" s="10">
        <v>57</v>
      </c>
      <c r="AC10" s="10">
        <v>70</v>
      </c>
      <c r="AD10" s="11">
        <v>66</v>
      </c>
    </row>
    <row r="11" spans="2:30" x14ac:dyDescent="0.2">
      <c r="B11" s="4">
        <v>3</v>
      </c>
      <c r="C11" s="9">
        <v>0.28000000000000003</v>
      </c>
      <c r="D11" s="9">
        <v>0.51</v>
      </c>
      <c r="E11" s="10">
        <v>0.47</v>
      </c>
      <c r="F11" s="11">
        <v>0.56000000000000005</v>
      </c>
      <c r="H11" s="4">
        <v>3</v>
      </c>
      <c r="I11" s="10">
        <v>11.7</v>
      </c>
      <c r="J11" s="10">
        <v>14.4</v>
      </c>
      <c r="K11" s="9">
        <v>20.2</v>
      </c>
      <c r="L11" s="9">
        <v>28.1</v>
      </c>
      <c r="M11" s="10">
        <v>13.2</v>
      </c>
      <c r="N11" s="10">
        <v>15</v>
      </c>
      <c r="O11" s="9">
        <v>10.3</v>
      </c>
      <c r="P11" s="9">
        <v>12.6</v>
      </c>
      <c r="Q11" s="10">
        <v>4.7</v>
      </c>
      <c r="R11" s="10">
        <v>5.2</v>
      </c>
      <c r="S11" s="9">
        <v>5.7</v>
      </c>
      <c r="T11" s="12">
        <v>6.5</v>
      </c>
      <c r="V11" s="4">
        <v>3</v>
      </c>
      <c r="W11" s="9">
        <v>84</v>
      </c>
      <c r="X11" s="9">
        <v>105</v>
      </c>
      <c r="Y11" s="9">
        <v>87</v>
      </c>
      <c r="Z11" s="9">
        <v>102</v>
      </c>
      <c r="AA11" s="10">
        <v>47</v>
      </c>
      <c r="AB11" s="10">
        <v>39</v>
      </c>
      <c r="AC11" s="10">
        <v>86</v>
      </c>
      <c r="AD11" s="11">
        <v>87</v>
      </c>
    </row>
    <row r="12" spans="2:30" x14ac:dyDescent="0.2">
      <c r="B12" s="4">
        <v>4</v>
      </c>
      <c r="C12" s="9">
        <v>0.56999999999999995</v>
      </c>
      <c r="D12" s="9">
        <v>1.88</v>
      </c>
      <c r="E12" s="10">
        <v>0.56000000000000005</v>
      </c>
      <c r="F12" s="11">
        <v>0.83</v>
      </c>
      <c r="H12" s="4">
        <v>4</v>
      </c>
      <c r="I12" s="10">
        <v>15.3</v>
      </c>
      <c r="J12" s="10">
        <v>16.100000000000001</v>
      </c>
      <c r="K12" s="9">
        <v>19.100000000000001</v>
      </c>
      <c r="L12" s="9">
        <v>27.6</v>
      </c>
      <c r="M12" s="10">
        <v>11.9</v>
      </c>
      <c r="N12" s="10">
        <v>19.3</v>
      </c>
      <c r="O12" s="9">
        <v>12.3</v>
      </c>
      <c r="P12" s="9">
        <v>12.8</v>
      </c>
      <c r="Q12" s="10">
        <v>3.9</v>
      </c>
      <c r="R12" s="10">
        <v>4.7</v>
      </c>
      <c r="S12" s="9">
        <v>6.5</v>
      </c>
      <c r="T12" s="12">
        <v>5.9</v>
      </c>
      <c r="V12" s="4">
        <v>4</v>
      </c>
      <c r="W12" s="9">
        <v>93</v>
      </c>
      <c r="X12" s="9">
        <v>129</v>
      </c>
      <c r="Y12" s="9">
        <v>117</v>
      </c>
      <c r="Z12" s="9">
        <v>106</v>
      </c>
      <c r="AA12" s="10">
        <v>59</v>
      </c>
      <c r="AB12" s="10">
        <v>46</v>
      </c>
      <c r="AC12" s="10">
        <v>96</v>
      </c>
      <c r="AD12" s="11">
        <v>87</v>
      </c>
    </row>
    <row r="13" spans="2:30" x14ac:dyDescent="0.2">
      <c r="B13" s="4">
        <v>5</v>
      </c>
      <c r="C13" s="9">
        <v>0.5</v>
      </c>
      <c r="D13" s="9">
        <v>1.4</v>
      </c>
      <c r="E13" s="10">
        <v>0.39</v>
      </c>
      <c r="F13" s="11">
        <v>0.37</v>
      </c>
      <c r="H13" s="4">
        <v>5</v>
      </c>
      <c r="I13" s="10">
        <v>11</v>
      </c>
      <c r="J13" s="10">
        <v>16</v>
      </c>
      <c r="K13" s="9">
        <v>20</v>
      </c>
      <c r="L13" s="9">
        <v>24</v>
      </c>
      <c r="M13" s="10">
        <v>8.1</v>
      </c>
      <c r="N13" s="10">
        <v>15</v>
      </c>
      <c r="O13" s="9">
        <v>10.7</v>
      </c>
      <c r="P13" s="9">
        <v>11.6</v>
      </c>
      <c r="Q13" s="10">
        <v>4.4000000000000004</v>
      </c>
      <c r="R13" s="10">
        <v>5</v>
      </c>
      <c r="S13" s="9">
        <v>5.6</v>
      </c>
      <c r="T13" s="12">
        <v>5.4</v>
      </c>
      <c r="V13" s="4">
        <v>5</v>
      </c>
      <c r="W13" s="9">
        <v>91</v>
      </c>
      <c r="X13" s="9">
        <v>97</v>
      </c>
      <c r="Y13" s="9">
        <v>98</v>
      </c>
      <c r="Z13" s="9">
        <v>75</v>
      </c>
      <c r="AA13" s="10">
        <v>123</v>
      </c>
      <c r="AB13" s="10">
        <v>82</v>
      </c>
      <c r="AC13" s="10">
        <v>64</v>
      </c>
      <c r="AD13" s="11">
        <v>68</v>
      </c>
    </row>
    <row r="14" spans="2:30" x14ac:dyDescent="0.2">
      <c r="B14" s="4">
        <v>6</v>
      </c>
      <c r="C14" s="9">
        <v>0.42</v>
      </c>
      <c r="D14" s="9">
        <v>0.83</v>
      </c>
      <c r="E14" s="10">
        <v>7.0000000000000007E-2</v>
      </c>
      <c r="F14" s="11">
        <v>0.27</v>
      </c>
      <c r="H14" s="4">
        <v>6</v>
      </c>
      <c r="I14" s="10">
        <v>18.600000000000001</v>
      </c>
      <c r="J14" s="10">
        <v>18.7</v>
      </c>
      <c r="K14" s="9">
        <v>22.5</v>
      </c>
      <c r="L14" s="9">
        <v>19.5</v>
      </c>
      <c r="M14" s="10">
        <v>9.1999999999999993</v>
      </c>
      <c r="N14" s="10">
        <v>14.6</v>
      </c>
      <c r="O14" s="9">
        <v>9.4</v>
      </c>
      <c r="P14" s="9">
        <v>10.199999999999999</v>
      </c>
      <c r="Q14" s="10">
        <v>2.8</v>
      </c>
      <c r="R14" s="10">
        <v>5.4</v>
      </c>
      <c r="S14" s="9">
        <v>6.3</v>
      </c>
      <c r="T14" s="12">
        <v>6.2</v>
      </c>
      <c r="V14" s="4">
        <v>6</v>
      </c>
      <c r="W14" s="9">
        <v>102</v>
      </c>
      <c r="X14" s="9">
        <v>85</v>
      </c>
      <c r="Y14" s="9">
        <v>84</v>
      </c>
      <c r="Z14" s="9">
        <v>97</v>
      </c>
      <c r="AA14" s="10">
        <v>48</v>
      </c>
      <c r="AB14" s="10">
        <v>41</v>
      </c>
      <c r="AC14" s="10">
        <v>99</v>
      </c>
      <c r="AD14" s="11">
        <v>65</v>
      </c>
    </row>
    <row r="15" spans="2:30" x14ac:dyDescent="0.2">
      <c r="B15" s="4">
        <v>7</v>
      </c>
      <c r="C15" s="9"/>
      <c r="D15" s="9"/>
      <c r="E15" s="10">
        <v>0.21</v>
      </c>
      <c r="F15" s="11">
        <v>0.59</v>
      </c>
      <c r="H15" s="4">
        <v>7</v>
      </c>
      <c r="I15" s="10">
        <v>15.6</v>
      </c>
      <c r="J15" s="10">
        <v>16.5</v>
      </c>
      <c r="K15" s="9"/>
      <c r="L15" s="9"/>
      <c r="M15" s="10">
        <v>8.1999999999999993</v>
      </c>
      <c r="N15" s="10">
        <v>13.6</v>
      </c>
      <c r="O15" s="9"/>
      <c r="P15" s="9"/>
      <c r="Q15" s="10">
        <v>5.8</v>
      </c>
      <c r="R15" s="10">
        <v>4.4000000000000004</v>
      </c>
      <c r="S15" s="9"/>
      <c r="T15" s="12"/>
      <c r="V15" s="4">
        <v>7</v>
      </c>
      <c r="W15" s="9"/>
      <c r="X15" s="9"/>
      <c r="Y15" s="9"/>
      <c r="Z15" s="9"/>
      <c r="AA15" s="10">
        <v>82</v>
      </c>
      <c r="AB15" s="10">
        <v>39</v>
      </c>
      <c r="AC15" s="10">
        <v>68</v>
      </c>
      <c r="AD15" s="11">
        <v>62</v>
      </c>
    </row>
    <row r="16" spans="2:30" x14ac:dyDescent="0.2">
      <c r="B16" s="4">
        <v>8</v>
      </c>
      <c r="C16" s="9"/>
      <c r="D16" s="9"/>
      <c r="E16" s="10">
        <v>0.23</v>
      </c>
      <c r="F16" s="11">
        <v>0.56999999999999995</v>
      </c>
      <c r="H16" s="4">
        <v>8</v>
      </c>
      <c r="I16" s="10">
        <v>13.4</v>
      </c>
      <c r="J16" s="10">
        <v>14.1</v>
      </c>
      <c r="K16" s="9"/>
      <c r="L16" s="9"/>
      <c r="M16" s="10">
        <v>11.1</v>
      </c>
      <c r="N16" s="10">
        <v>13.6</v>
      </c>
      <c r="O16" s="9"/>
      <c r="P16" s="9"/>
      <c r="Q16" s="10">
        <v>4.3</v>
      </c>
      <c r="R16" s="10">
        <v>4.8</v>
      </c>
      <c r="S16" s="9"/>
      <c r="T16" s="12"/>
      <c r="V16" s="4">
        <v>8</v>
      </c>
      <c r="W16" s="9"/>
      <c r="X16" s="9"/>
      <c r="Y16" s="9"/>
      <c r="Z16" s="9"/>
      <c r="AA16" s="10">
        <v>96</v>
      </c>
      <c r="AB16" s="10">
        <v>38</v>
      </c>
      <c r="AC16" s="10">
        <v>98</v>
      </c>
      <c r="AD16" s="11">
        <v>94</v>
      </c>
    </row>
    <row r="17" spans="2:30" x14ac:dyDescent="0.2">
      <c r="B17" s="4">
        <v>9</v>
      </c>
      <c r="C17" s="9"/>
      <c r="D17" s="9"/>
      <c r="E17" s="10">
        <v>0.14000000000000001</v>
      </c>
      <c r="F17" s="11">
        <v>0.57999999999999996</v>
      </c>
      <c r="H17" s="4">
        <v>9</v>
      </c>
      <c r="I17" s="10">
        <v>13.4</v>
      </c>
      <c r="J17" s="10">
        <v>16.3</v>
      </c>
      <c r="K17" s="9"/>
      <c r="L17" s="9"/>
      <c r="M17" s="10">
        <v>11.2</v>
      </c>
      <c r="N17" s="10">
        <v>9.1</v>
      </c>
      <c r="O17" s="9"/>
      <c r="P17" s="9"/>
      <c r="Q17" s="10">
        <v>4.2</v>
      </c>
      <c r="R17" s="10">
        <v>4.3</v>
      </c>
      <c r="S17" s="9"/>
      <c r="T17" s="12"/>
      <c r="V17" s="4">
        <v>9</v>
      </c>
      <c r="W17" s="9"/>
      <c r="X17" s="9"/>
      <c r="Y17" s="9"/>
      <c r="Z17" s="9"/>
      <c r="AA17" s="10"/>
      <c r="AB17" s="10"/>
      <c r="AC17" s="10">
        <v>102</v>
      </c>
      <c r="AD17" s="11">
        <v>87</v>
      </c>
    </row>
    <row r="18" spans="2:30" x14ac:dyDescent="0.2">
      <c r="B18" s="4">
        <v>10</v>
      </c>
      <c r="C18" s="9"/>
      <c r="D18" s="9"/>
      <c r="E18" s="10">
        <v>0.13</v>
      </c>
      <c r="F18" s="11">
        <v>0.6</v>
      </c>
      <c r="H18" s="4">
        <v>10</v>
      </c>
      <c r="I18" s="10">
        <v>14</v>
      </c>
      <c r="J18" s="10">
        <v>15.8</v>
      </c>
      <c r="K18" s="9"/>
      <c r="L18" s="9"/>
      <c r="M18" s="10">
        <v>13.7</v>
      </c>
      <c r="N18" s="10">
        <v>13</v>
      </c>
      <c r="O18" s="9"/>
      <c r="P18" s="9"/>
      <c r="Q18" s="10">
        <v>4.5999999999999996</v>
      </c>
      <c r="R18" s="10">
        <v>5.2</v>
      </c>
      <c r="S18" s="9"/>
      <c r="T18" s="12"/>
      <c r="V18" s="22" t="s">
        <v>30</v>
      </c>
      <c r="W18" s="52">
        <f t="shared" ref="W18:AD18" si="0">AVERAGE(W9:W17)</f>
        <v>93.166666666666671</v>
      </c>
      <c r="X18" s="52">
        <f t="shared" si="0"/>
        <v>95.166666666666671</v>
      </c>
      <c r="Y18" s="52">
        <f t="shared" si="0"/>
        <v>93.5</v>
      </c>
      <c r="Z18" s="52">
        <f t="shared" si="0"/>
        <v>88.5</v>
      </c>
      <c r="AA18" s="27">
        <f t="shared" si="0"/>
        <v>73.625</v>
      </c>
      <c r="AB18" s="27">
        <f t="shared" si="0"/>
        <v>49.875</v>
      </c>
      <c r="AC18" s="27">
        <f t="shared" si="0"/>
        <v>85.777777777777771</v>
      </c>
      <c r="AD18" s="28">
        <f t="shared" si="0"/>
        <v>80.555555555555557</v>
      </c>
    </row>
    <row r="19" spans="2:30" x14ac:dyDescent="0.2">
      <c r="B19" s="22" t="s">
        <v>30</v>
      </c>
      <c r="C19" s="23">
        <f>AVERAGE(C9:C18)</f>
        <v>0.47166666666666668</v>
      </c>
      <c r="D19" s="23">
        <f t="shared" ref="D19:F19" si="1">AVERAGE(D9:D18)</f>
        <v>1.1599999999999999</v>
      </c>
      <c r="E19" s="24">
        <f t="shared" si="1"/>
        <v>0.32</v>
      </c>
      <c r="F19" s="25">
        <f t="shared" si="1"/>
        <v>0.57499999999999996</v>
      </c>
      <c r="H19" s="22" t="s">
        <v>30</v>
      </c>
      <c r="I19" s="23">
        <f t="shared" ref="I19:T19" si="2">AVERAGE(I9:I18)</f>
        <v>15.030000000000001</v>
      </c>
      <c r="J19" s="23">
        <f t="shared" si="2"/>
        <v>16.240000000000002</v>
      </c>
      <c r="K19" s="23">
        <f t="shared" si="2"/>
        <v>20.616666666666664</v>
      </c>
      <c r="L19" s="23">
        <f t="shared" si="2"/>
        <v>22.599999999999998</v>
      </c>
      <c r="M19" s="23">
        <f t="shared" si="2"/>
        <v>10.97</v>
      </c>
      <c r="N19" s="23">
        <f t="shared" si="2"/>
        <v>13.879999999999999</v>
      </c>
      <c r="O19" s="23">
        <f t="shared" si="2"/>
        <v>10.466666666666667</v>
      </c>
      <c r="P19" s="23">
        <f t="shared" si="2"/>
        <v>11.366666666666667</v>
      </c>
      <c r="Q19" s="23">
        <f t="shared" si="2"/>
        <v>4.33</v>
      </c>
      <c r="R19" s="23">
        <f t="shared" si="2"/>
        <v>4.8099999999999996</v>
      </c>
      <c r="S19" s="23">
        <f t="shared" si="2"/>
        <v>5.7333333333333334</v>
      </c>
      <c r="T19" s="56">
        <f t="shared" si="2"/>
        <v>5.5666666666666673</v>
      </c>
      <c r="V19" s="22" t="s">
        <v>31</v>
      </c>
      <c r="W19" s="52">
        <f t="shared" ref="W19:AD19" si="3">STDEV(W9:W17)</f>
        <v>13.075422236649459</v>
      </c>
      <c r="X19" s="52">
        <f t="shared" si="3"/>
        <v>20.163498373711523</v>
      </c>
      <c r="Y19" s="52">
        <f t="shared" si="3"/>
        <v>18.447222013083703</v>
      </c>
      <c r="Z19" s="52">
        <f t="shared" si="3"/>
        <v>17.002940922087568</v>
      </c>
      <c r="AA19" s="27">
        <f t="shared" si="3"/>
        <v>25.983167628293515</v>
      </c>
      <c r="AB19" s="27">
        <f t="shared" si="3"/>
        <v>15.141593613053322</v>
      </c>
      <c r="AC19" s="27">
        <f t="shared" si="3"/>
        <v>14.754472015102582</v>
      </c>
      <c r="AD19" s="28">
        <f t="shared" si="3"/>
        <v>16.086571349351527</v>
      </c>
    </row>
    <row r="20" spans="2:30" x14ac:dyDescent="0.2">
      <c r="B20" s="22" t="s">
        <v>31</v>
      </c>
      <c r="C20" s="23">
        <f>STDEV(C9:C14)</f>
        <v>0.13847984209503802</v>
      </c>
      <c r="D20" s="23">
        <f t="shared" ref="D20:F20" si="4">STDEV(D9:D14)</f>
        <v>0.5741776728504866</v>
      </c>
      <c r="E20" s="24">
        <f t="shared" si="4"/>
        <v>0.20156884679930076</v>
      </c>
      <c r="F20" s="25">
        <f t="shared" si="4"/>
        <v>0.22595722309027136</v>
      </c>
      <c r="H20" s="22" t="s">
        <v>31</v>
      </c>
      <c r="I20" s="23">
        <f t="shared" ref="I20:T20" si="5">STDEV(I9:I14)</f>
        <v>3.6192540667933253</v>
      </c>
      <c r="J20" s="23">
        <f t="shared" si="5"/>
        <v>1.9135481877043818</v>
      </c>
      <c r="K20" s="23">
        <f t="shared" si="5"/>
        <v>2.523027282188357</v>
      </c>
      <c r="L20" s="23">
        <f t="shared" si="5"/>
        <v>4.6467192727773208</v>
      </c>
      <c r="M20" s="23">
        <f t="shared" si="5"/>
        <v>2.0740459654179957</v>
      </c>
      <c r="N20" s="23">
        <f t="shared" si="5"/>
        <v>2.6940056916544703</v>
      </c>
      <c r="O20" s="23">
        <f t="shared" si="5"/>
        <v>1.1290113669342161</v>
      </c>
      <c r="P20" s="23">
        <f t="shared" si="5"/>
        <v>1.1826523862347158</v>
      </c>
      <c r="Q20" s="23">
        <f t="shared" si="5"/>
        <v>0.9667816023625313</v>
      </c>
      <c r="R20" s="23">
        <f t="shared" si="5"/>
        <v>0.54405882034942632</v>
      </c>
      <c r="S20" s="23">
        <f t="shared" si="5"/>
        <v>0.82623644719091482</v>
      </c>
      <c r="T20" s="56">
        <f t="shared" si="5"/>
        <v>0.9912954487268939</v>
      </c>
      <c r="V20" s="4"/>
      <c r="AD20" s="5"/>
    </row>
    <row r="21" spans="2:30" x14ac:dyDescent="0.2">
      <c r="B21" s="4"/>
      <c r="F21" s="5"/>
      <c r="H21" s="4"/>
      <c r="T21" s="5"/>
      <c r="V21" s="4"/>
      <c r="W21" s="18" t="s">
        <v>5</v>
      </c>
      <c r="AD21" s="5"/>
    </row>
    <row r="22" spans="2:30" x14ac:dyDescent="0.2">
      <c r="B22" s="4"/>
      <c r="C22" s="18" t="s">
        <v>5</v>
      </c>
      <c r="D22" s="9"/>
      <c r="E22" s="13"/>
      <c r="F22" s="11"/>
      <c r="H22" s="4"/>
      <c r="I22" s="18" t="s">
        <v>5</v>
      </c>
      <c r="S22" s="10"/>
      <c r="T22" s="11"/>
      <c r="V22" s="4"/>
      <c r="W22" s="59" t="s">
        <v>6</v>
      </c>
      <c r="X22" s="9" t="s">
        <v>56</v>
      </c>
      <c r="Z22" s="9">
        <v>0.69910000000000005</v>
      </c>
      <c r="AB22" s="54">
        <v>1.6199999999999999E-2</v>
      </c>
      <c r="AD22" s="11">
        <v>0.35110000000000002</v>
      </c>
    </row>
    <row r="23" spans="2:30" x14ac:dyDescent="0.2">
      <c r="B23" s="4"/>
      <c r="C23" s="18" t="s">
        <v>6</v>
      </c>
      <c r="D23" s="33">
        <v>1.52E-2</v>
      </c>
      <c r="E23" s="13"/>
      <c r="F23" s="51">
        <v>7.3000000000000001E-3</v>
      </c>
      <c r="H23" s="4"/>
      <c r="I23" s="59" t="s">
        <v>6</v>
      </c>
      <c r="J23" s="10">
        <v>0.17119999999999999</v>
      </c>
      <c r="K23" s="41"/>
      <c r="L23" s="9">
        <v>0.69910000000000005</v>
      </c>
      <c r="M23" s="41"/>
      <c r="N23" s="54">
        <v>1.37E-2</v>
      </c>
      <c r="O23" s="41"/>
      <c r="P23" s="9">
        <v>0.24030000000000001</v>
      </c>
      <c r="Q23" s="41"/>
      <c r="R23" s="10">
        <v>0.16980000000000001</v>
      </c>
      <c r="S23" s="10"/>
      <c r="T23" s="12">
        <v>0.78790000000000004</v>
      </c>
      <c r="V23" s="4"/>
      <c r="W23" s="59" t="s">
        <v>198</v>
      </c>
      <c r="X23" s="29" t="s">
        <v>326</v>
      </c>
      <c r="Z23" s="9" t="s">
        <v>328</v>
      </c>
      <c r="AB23" s="49" t="s">
        <v>330</v>
      </c>
      <c r="AD23" s="31" t="s">
        <v>332</v>
      </c>
    </row>
    <row r="24" spans="2:30" ht="17" thickBot="1" x14ac:dyDescent="0.25">
      <c r="B24" s="4"/>
      <c r="C24" s="18" t="s">
        <v>43</v>
      </c>
      <c r="D24" s="29" t="s">
        <v>259</v>
      </c>
      <c r="E24" s="13"/>
      <c r="F24" s="11" t="s">
        <v>261</v>
      </c>
      <c r="H24" s="4"/>
      <c r="I24" s="59" t="s">
        <v>198</v>
      </c>
      <c r="J24" s="49" t="s">
        <v>276</v>
      </c>
      <c r="K24" s="41"/>
      <c r="L24" s="9" t="s">
        <v>270</v>
      </c>
      <c r="M24" s="41"/>
      <c r="N24" s="49" t="s">
        <v>272</v>
      </c>
      <c r="O24" s="41"/>
      <c r="P24" s="29" t="s">
        <v>274</v>
      </c>
      <c r="Q24" s="41"/>
      <c r="R24" s="49" t="s">
        <v>278</v>
      </c>
      <c r="S24" s="10"/>
      <c r="T24" s="57" t="s">
        <v>280</v>
      </c>
      <c r="V24" s="20"/>
      <c r="W24" s="21" t="s">
        <v>257</v>
      </c>
      <c r="X24" s="30" t="s">
        <v>327</v>
      </c>
      <c r="Y24" s="15"/>
      <c r="Z24" s="14" t="s">
        <v>329</v>
      </c>
      <c r="AA24" s="15"/>
      <c r="AB24" s="50" t="s">
        <v>331</v>
      </c>
      <c r="AC24" s="15"/>
      <c r="AD24" s="32" t="s">
        <v>333</v>
      </c>
    </row>
    <row r="25" spans="2:30" ht="17" thickBot="1" x14ac:dyDescent="0.25">
      <c r="B25" s="20"/>
      <c r="C25" s="21" t="s">
        <v>257</v>
      </c>
      <c r="D25" s="30" t="s">
        <v>260</v>
      </c>
      <c r="E25" s="16"/>
      <c r="F25" s="17" t="s">
        <v>262</v>
      </c>
      <c r="H25" s="20"/>
      <c r="I25" s="21" t="s">
        <v>257</v>
      </c>
      <c r="J25" s="50" t="s">
        <v>277</v>
      </c>
      <c r="K25" s="47"/>
      <c r="L25" s="14" t="s">
        <v>271</v>
      </c>
      <c r="M25" s="47"/>
      <c r="N25" s="50" t="s">
        <v>273</v>
      </c>
      <c r="O25" s="47"/>
      <c r="P25" s="30" t="s">
        <v>275</v>
      </c>
      <c r="Q25" s="47"/>
      <c r="R25" s="50" t="s">
        <v>279</v>
      </c>
      <c r="S25" s="46"/>
      <c r="T25" s="58" t="s">
        <v>281</v>
      </c>
    </row>
    <row r="27" spans="2:30" ht="17" thickBot="1" x14ac:dyDescent="0.25"/>
    <row r="28" spans="2:30" x14ac:dyDescent="0.2">
      <c r="B28" s="19" t="s">
        <v>282</v>
      </c>
      <c r="C28" s="2"/>
      <c r="D28" s="2"/>
      <c r="E28" s="2"/>
      <c r="F28" s="3"/>
      <c r="H28" s="19" t="s">
        <v>294</v>
      </c>
      <c r="I28" s="2"/>
      <c r="J28" s="2"/>
      <c r="K28" s="2"/>
      <c r="L28" s="2"/>
      <c r="M28" s="2"/>
      <c r="N28" s="2"/>
      <c r="O28" s="2"/>
      <c r="P28" s="2"/>
      <c r="Q28" s="2"/>
      <c r="R28" s="3"/>
      <c r="V28" s="19" t="s">
        <v>115</v>
      </c>
      <c r="W28" s="2"/>
      <c r="X28" s="2"/>
      <c r="Y28" s="2"/>
      <c r="Z28" s="2"/>
      <c r="AA28" s="2"/>
      <c r="AB28" s="2"/>
      <c r="AC28" s="2"/>
      <c r="AD28" s="3"/>
    </row>
    <row r="29" spans="2:30" x14ac:dyDescent="0.2">
      <c r="B29" s="4" t="s">
        <v>32</v>
      </c>
      <c r="C29" s="6" t="s">
        <v>0</v>
      </c>
      <c r="D29" s="6" t="s">
        <v>255</v>
      </c>
      <c r="E29" s="7" t="s">
        <v>2</v>
      </c>
      <c r="F29" s="8" t="s">
        <v>256</v>
      </c>
      <c r="H29" s="4" t="s">
        <v>32</v>
      </c>
      <c r="I29" s="6" t="s">
        <v>19</v>
      </c>
      <c r="J29" s="6" t="s">
        <v>287</v>
      </c>
      <c r="K29" s="6" t="s">
        <v>21</v>
      </c>
      <c r="L29" s="6" t="s">
        <v>288</v>
      </c>
      <c r="M29" s="6" t="s">
        <v>23</v>
      </c>
      <c r="N29" s="6" t="s">
        <v>289</v>
      </c>
      <c r="O29" s="6" t="s">
        <v>25</v>
      </c>
      <c r="P29" s="6" t="s">
        <v>290</v>
      </c>
      <c r="Q29" s="6" t="s">
        <v>27</v>
      </c>
      <c r="R29" s="37" t="s">
        <v>291</v>
      </c>
      <c r="V29" s="4" t="s">
        <v>32</v>
      </c>
      <c r="W29" s="6" t="s">
        <v>105</v>
      </c>
      <c r="X29" s="6" t="s">
        <v>334</v>
      </c>
      <c r="Y29" s="6" t="s">
        <v>107</v>
      </c>
      <c r="Z29" s="6" t="s">
        <v>335</v>
      </c>
      <c r="AA29" s="7" t="s">
        <v>105</v>
      </c>
      <c r="AB29" s="7" t="s">
        <v>334</v>
      </c>
      <c r="AC29" s="7" t="s">
        <v>107</v>
      </c>
      <c r="AD29" s="8" t="s">
        <v>335</v>
      </c>
    </row>
    <row r="30" spans="2:30" x14ac:dyDescent="0.2">
      <c r="B30" s="4">
        <v>1</v>
      </c>
      <c r="C30" s="9">
        <v>6.8</v>
      </c>
      <c r="D30" s="9">
        <v>8.4</v>
      </c>
      <c r="E30" s="10">
        <v>7.5</v>
      </c>
      <c r="F30" s="11">
        <v>8.6999999999999993</v>
      </c>
      <c r="H30" s="4">
        <v>1</v>
      </c>
      <c r="I30" s="9">
        <v>82</v>
      </c>
      <c r="J30" s="9">
        <v>98</v>
      </c>
      <c r="K30" s="9">
        <v>52</v>
      </c>
      <c r="L30" s="9">
        <v>55</v>
      </c>
      <c r="M30" s="9">
        <v>26</v>
      </c>
      <c r="N30" s="9">
        <v>35</v>
      </c>
      <c r="O30" s="9">
        <v>4</v>
      </c>
      <c r="P30" s="9">
        <v>1</v>
      </c>
      <c r="Q30" s="9">
        <v>0</v>
      </c>
      <c r="R30" s="12">
        <v>5</v>
      </c>
      <c r="V30" s="4">
        <v>1</v>
      </c>
      <c r="W30" s="61">
        <v>99.94077583654132</v>
      </c>
      <c r="X30" s="9">
        <v>76</v>
      </c>
      <c r="Y30" s="9">
        <v>41.3</v>
      </c>
      <c r="Z30" s="9">
        <v>36.6</v>
      </c>
      <c r="AA30" s="10">
        <v>109.4</v>
      </c>
      <c r="AB30" s="10">
        <v>89</v>
      </c>
      <c r="AC30" s="10">
        <v>35.299999999999997</v>
      </c>
      <c r="AD30" s="11">
        <v>40.5</v>
      </c>
    </row>
    <row r="31" spans="2:30" x14ac:dyDescent="0.2">
      <c r="B31" s="4">
        <v>2</v>
      </c>
      <c r="C31" s="9">
        <v>5.9</v>
      </c>
      <c r="D31" s="9">
        <v>8.8000000000000007</v>
      </c>
      <c r="E31" s="10">
        <v>9.3000000000000007</v>
      </c>
      <c r="F31" s="11">
        <v>9.4</v>
      </c>
      <c r="H31" s="4">
        <v>2</v>
      </c>
      <c r="I31" s="9">
        <v>80</v>
      </c>
      <c r="J31" s="9">
        <v>102</v>
      </c>
      <c r="K31" s="9">
        <v>60</v>
      </c>
      <c r="L31" s="9">
        <v>58</v>
      </c>
      <c r="M31" s="9">
        <v>18</v>
      </c>
      <c r="N31" s="9">
        <v>30</v>
      </c>
      <c r="O31" s="9">
        <v>6</v>
      </c>
      <c r="P31" s="9">
        <v>2</v>
      </c>
      <c r="Q31" s="9">
        <v>0</v>
      </c>
      <c r="R31" s="12">
        <v>2</v>
      </c>
      <c r="V31" s="4">
        <v>2</v>
      </c>
      <c r="W31" s="61">
        <v>124.07462244595797</v>
      </c>
      <c r="X31" s="9">
        <v>81.7</v>
      </c>
      <c r="Y31" s="9">
        <v>41.9</v>
      </c>
      <c r="Z31" s="9">
        <v>27.7</v>
      </c>
      <c r="AA31" s="10">
        <v>95</v>
      </c>
      <c r="AB31" s="10">
        <v>93.6</v>
      </c>
      <c r="AC31" s="10">
        <v>52.5</v>
      </c>
      <c r="AD31" s="11">
        <v>26</v>
      </c>
    </row>
    <row r="32" spans="2:30" x14ac:dyDescent="0.2">
      <c r="B32" s="4">
        <v>3</v>
      </c>
      <c r="C32" s="9">
        <v>6.6</v>
      </c>
      <c r="D32" s="9">
        <v>13.5</v>
      </c>
      <c r="E32" s="10">
        <v>7.3</v>
      </c>
      <c r="F32" s="11">
        <v>16.899999999999999</v>
      </c>
      <c r="H32" s="4">
        <v>3</v>
      </c>
      <c r="I32" s="9">
        <v>78</v>
      </c>
      <c r="J32" s="9">
        <v>130</v>
      </c>
      <c r="K32" s="9">
        <v>64</v>
      </c>
      <c r="L32" s="9">
        <v>62</v>
      </c>
      <c r="M32" s="9">
        <v>20</v>
      </c>
      <c r="N32" s="9">
        <v>36</v>
      </c>
      <c r="O32" s="9">
        <v>2</v>
      </c>
      <c r="P32" s="9">
        <v>0</v>
      </c>
      <c r="Q32" s="9">
        <v>0</v>
      </c>
      <c r="R32" s="12">
        <v>18</v>
      </c>
      <c r="V32" s="4">
        <v>3</v>
      </c>
      <c r="W32" s="61">
        <v>97.127628072253486</v>
      </c>
      <c r="X32" s="9">
        <v>147</v>
      </c>
      <c r="Y32" s="9">
        <v>31.6</v>
      </c>
      <c r="Z32" s="9">
        <v>59.8</v>
      </c>
      <c r="AA32" s="10">
        <v>105.7</v>
      </c>
      <c r="AB32" s="10">
        <v>143.5</v>
      </c>
      <c r="AC32" s="10">
        <v>44.2</v>
      </c>
      <c r="AD32" s="11">
        <v>42.9</v>
      </c>
    </row>
    <row r="33" spans="2:30" x14ac:dyDescent="0.2">
      <c r="B33" s="4">
        <v>4</v>
      </c>
      <c r="C33" s="9">
        <v>5.6</v>
      </c>
      <c r="D33" s="9">
        <v>5.2</v>
      </c>
      <c r="E33" s="10">
        <v>5.9</v>
      </c>
      <c r="F33" s="11">
        <v>10.4</v>
      </c>
      <c r="H33" s="4">
        <v>4</v>
      </c>
      <c r="I33" s="9">
        <v>90</v>
      </c>
      <c r="J33" s="9">
        <v>114</v>
      </c>
      <c r="K33" s="9">
        <v>65</v>
      </c>
      <c r="L33" s="9">
        <v>54</v>
      </c>
      <c r="M33" s="9">
        <v>22</v>
      </c>
      <c r="N33" s="9">
        <v>40</v>
      </c>
      <c r="O33" s="9">
        <v>4</v>
      </c>
      <c r="P33" s="9">
        <v>4</v>
      </c>
      <c r="Q33" s="9">
        <v>0</v>
      </c>
      <c r="R33" s="12">
        <v>6</v>
      </c>
      <c r="V33" s="4">
        <v>4</v>
      </c>
      <c r="W33" s="61">
        <v>78.916197808705959</v>
      </c>
      <c r="X33" s="9">
        <v>90.8</v>
      </c>
      <c r="Y33" s="9">
        <v>27</v>
      </c>
      <c r="Z33" s="9">
        <v>51.8</v>
      </c>
      <c r="AA33" s="10">
        <v>90.1</v>
      </c>
      <c r="AB33" s="10">
        <v>53</v>
      </c>
      <c r="AC33" s="10">
        <v>44.6</v>
      </c>
      <c r="AD33" s="11">
        <v>56</v>
      </c>
    </row>
    <row r="34" spans="2:30" x14ac:dyDescent="0.2">
      <c r="B34" s="4">
        <v>5</v>
      </c>
      <c r="C34" s="9">
        <v>6.2</v>
      </c>
      <c r="D34" s="9">
        <v>11.4</v>
      </c>
      <c r="E34" s="10">
        <v>7.5</v>
      </c>
      <c r="F34" s="11">
        <v>12</v>
      </c>
      <c r="H34" s="4">
        <v>5</v>
      </c>
      <c r="I34" s="9">
        <v>94</v>
      </c>
      <c r="J34" s="9">
        <v>86</v>
      </c>
      <c r="K34" s="9">
        <v>67</v>
      </c>
      <c r="L34" s="9">
        <v>48</v>
      </c>
      <c r="M34" s="9">
        <v>26</v>
      </c>
      <c r="N34" s="9">
        <v>28</v>
      </c>
      <c r="O34" s="9">
        <v>4</v>
      </c>
      <c r="P34" s="9">
        <v>0</v>
      </c>
      <c r="Q34" s="9">
        <v>0</v>
      </c>
      <c r="R34" s="12">
        <v>0</v>
      </c>
      <c r="V34" s="4">
        <v>5</v>
      </c>
      <c r="W34" s="61">
        <v>99.94077583654132</v>
      </c>
      <c r="X34" s="9">
        <v>104.4</v>
      </c>
      <c r="Y34" s="9">
        <v>52</v>
      </c>
      <c r="Z34" s="9">
        <v>40</v>
      </c>
      <c r="AA34" s="10">
        <v>99.8</v>
      </c>
      <c r="AB34" s="10">
        <v>120.8</v>
      </c>
      <c r="AC34" s="10">
        <v>29</v>
      </c>
      <c r="AD34" s="11">
        <v>29.8</v>
      </c>
    </row>
    <row r="35" spans="2:30" x14ac:dyDescent="0.2">
      <c r="B35" s="4">
        <v>6</v>
      </c>
      <c r="C35" s="9">
        <v>5.0999999999999996</v>
      </c>
      <c r="D35" s="9">
        <v>10.199999999999999</v>
      </c>
      <c r="E35" s="10"/>
      <c r="F35" s="11"/>
      <c r="H35" s="4">
        <v>6</v>
      </c>
      <c r="I35" s="9">
        <v>113</v>
      </c>
      <c r="J35" s="9">
        <v>77</v>
      </c>
      <c r="K35" s="9">
        <v>75</v>
      </c>
      <c r="L35" s="9">
        <v>48</v>
      </c>
      <c r="M35" s="9">
        <v>40</v>
      </c>
      <c r="N35" s="9">
        <v>24</v>
      </c>
      <c r="O35" s="9">
        <v>5</v>
      </c>
      <c r="P35" s="9">
        <v>1</v>
      </c>
      <c r="Q35" s="9">
        <v>1</v>
      </c>
      <c r="R35" s="12">
        <v>4</v>
      </c>
      <c r="V35" s="22" t="s">
        <v>30</v>
      </c>
      <c r="W35" s="52">
        <f>AVERAGE(W30:W34)</f>
        <v>100.00000000000003</v>
      </c>
      <c r="X35" s="52">
        <f t="shared" ref="X35:AD35" si="6">AVERAGE(X30:X34)</f>
        <v>99.97999999999999</v>
      </c>
      <c r="Y35" s="52">
        <f t="shared" si="6"/>
        <v>38.76</v>
      </c>
      <c r="Z35" s="52">
        <f t="shared" si="6"/>
        <v>43.179999999999993</v>
      </c>
      <c r="AA35" s="27">
        <f t="shared" si="6"/>
        <v>100.00000000000001</v>
      </c>
      <c r="AB35" s="27">
        <f t="shared" si="6"/>
        <v>99.98</v>
      </c>
      <c r="AC35" s="27">
        <f t="shared" si="6"/>
        <v>41.12</v>
      </c>
      <c r="AD35" s="28">
        <f t="shared" si="6"/>
        <v>39.040000000000006</v>
      </c>
    </row>
    <row r="36" spans="2:30" x14ac:dyDescent="0.2">
      <c r="B36" s="22" t="s">
        <v>30</v>
      </c>
      <c r="C36" s="52">
        <f>AVERAGE(C30:C35)</f>
        <v>6.0333333333333323</v>
      </c>
      <c r="D36" s="52">
        <f t="shared" ref="D36:F36" si="7">AVERAGE(D30:D35)</f>
        <v>9.5833333333333339</v>
      </c>
      <c r="E36" s="27">
        <f t="shared" si="7"/>
        <v>7.5</v>
      </c>
      <c r="F36" s="28">
        <f t="shared" si="7"/>
        <v>11.48</v>
      </c>
      <c r="H36" s="22" t="s">
        <v>30</v>
      </c>
      <c r="I36" s="52">
        <f t="shared" ref="I36:R36" si="8">AVERAGE(I30:I35)</f>
        <v>89.5</v>
      </c>
      <c r="J36" s="52">
        <f t="shared" si="8"/>
        <v>101.16666666666667</v>
      </c>
      <c r="K36" s="52">
        <f t="shared" si="8"/>
        <v>63.833333333333336</v>
      </c>
      <c r="L36" s="52">
        <f t="shared" si="8"/>
        <v>54.166666666666664</v>
      </c>
      <c r="M36" s="52">
        <f t="shared" si="8"/>
        <v>25.333333333333332</v>
      </c>
      <c r="N36" s="52">
        <f t="shared" si="8"/>
        <v>32.166666666666664</v>
      </c>
      <c r="O36" s="52">
        <f t="shared" si="8"/>
        <v>4.166666666666667</v>
      </c>
      <c r="P36" s="52">
        <f t="shared" si="8"/>
        <v>1.3333333333333333</v>
      </c>
      <c r="Q36" s="52">
        <f t="shared" si="8"/>
        <v>0.16666666666666666</v>
      </c>
      <c r="R36" s="53">
        <f t="shared" si="8"/>
        <v>5.833333333333333</v>
      </c>
      <c r="V36" s="22" t="s">
        <v>31</v>
      </c>
      <c r="W36" s="52">
        <f>STDEV(W30:W34)</f>
        <v>16.065270743527854</v>
      </c>
      <c r="X36" s="52">
        <f t="shared" ref="X36:AD36" si="9">STDEV(X30:X34)</f>
        <v>28.389645999906403</v>
      </c>
      <c r="Y36" s="52">
        <f t="shared" si="9"/>
        <v>9.7618133561342031</v>
      </c>
      <c r="Z36" s="52">
        <f t="shared" si="9"/>
        <v>12.684321030311409</v>
      </c>
      <c r="AA36" s="27">
        <f t="shared" si="9"/>
        <v>7.8086490508922264</v>
      </c>
      <c r="AB36" s="27">
        <f t="shared" si="9"/>
        <v>34.263128870551178</v>
      </c>
      <c r="AC36" s="27">
        <f t="shared" si="9"/>
        <v>9.1086222887986548</v>
      </c>
      <c r="AD36" s="28">
        <f t="shared" si="9"/>
        <v>11.833131453676978</v>
      </c>
    </row>
    <row r="37" spans="2:30" x14ac:dyDescent="0.2">
      <c r="B37" s="22" t="s">
        <v>31</v>
      </c>
      <c r="C37" s="52">
        <f>STDEV(C30:C35)</f>
        <v>0.63456021516217576</v>
      </c>
      <c r="D37" s="52">
        <f t="shared" ref="D37:F37" si="10">STDEV(D30:D35)</f>
        <v>2.8371934489327066</v>
      </c>
      <c r="E37" s="27">
        <f t="shared" si="10"/>
        <v>1.2083045973594606</v>
      </c>
      <c r="F37" s="28">
        <f t="shared" si="10"/>
        <v>3.2736829412757711</v>
      </c>
      <c r="H37" s="22" t="s">
        <v>31</v>
      </c>
      <c r="I37" s="52">
        <f t="shared" ref="I37:R37" si="11">STDEV(I30:I35)</f>
        <v>13.049904214207858</v>
      </c>
      <c r="J37" s="52">
        <f t="shared" si="11"/>
        <v>19.083151381956469</v>
      </c>
      <c r="K37" s="52">
        <f t="shared" si="11"/>
        <v>7.626707459098351</v>
      </c>
      <c r="L37" s="52">
        <f t="shared" si="11"/>
        <v>5.5287129303904594</v>
      </c>
      <c r="M37" s="52">
        <f t="shared" si="11"/>
        <v>7.8655366420014019</v>
      </c>
      <c r="N37" s="52">
        <f t="shared" si="11"/>
        <v>5.8793423668524873</v>
      </c>
      <c r="O37" s="52">
        <f t="shared" si="11"/>
        <v>1.3291601358251253</v>
      </c>
      <c r="P37" s="52">
        <f t="shared" si="11"/>
        <v>1.505545305418162</v>
      </c>
      <c r="Q37" s="52">
        <f t="shared" si="11"/>
        <v>0.40824829046386302</v>
      </c>
      <c r="R37" s="53">
        <f t="shared" si="11"/>
        <v>6.3377177806105154</v>
      </c>
      <c r="V37" s="4"/>
      <c r="AD37" s="5"/>
    </row>
    <row r="38" spans="2:30" x14ac:dyDescent="0.2">
      <c r="B38" s="4"/>
      <c r="E38" s="41"/>
      <c r="F38" s="45"/>
      <c r="H38" s="4"/>
      <c r="R38" s="5"/>
      <c r="V38" s="4"/>
      <c r="W38" s="18" t="s">
        <v>5</v>
      </c>
      <c r="AD38" s="5"/>
    </row>
    <row r="39" spans="2:30" x14ac:dyDescent="0.2">
      <c r="B39" s="4"/>
      <c r="C39" s="18" t="s">
        <v>5</v>
      </c>
      <c r="D39" s="9"/>
      <c r="E39" s="13"/>
      <c r="F39" s="11"/>
      <c r="H39" s="4"/>
      <c r="I39" s="18" t="s">
        <v>5</v>
      </c>
      <c r="R39" s="5"/>
      <c r="V39" s="4"/>
      <c r="W39" s="59" t="s">
        <v>6</v>
      </c>
      <c r="Z39" s="9">
        <v>0.84130000000000005</v>
      </c>
      <c r="AD39" s="11">
        <v>0.6905</v>
      </c>
    </row>
    <row r="40" spans="2:30" x14ac:dyDescent="0.2">
      <c r="B40" s="4"/>
      <c r="C40" s="18" t="s">
        <v>6</v>
      </c>
      <c r="D40" s="33">
        <v>4.1099999999999998E-2</v>
      </c>
      <c r="E40" s="13"/>
      <c r="F40" s="51">
        <v>1.5900000000000001E-2</v>
      </c>
      <c r="H40" s="4"/>
      <c r="I40" s="18" t="s">
        <v>6</v>
      </c>
      <c r="J40" s="9">
        <v>0.3095</v>
      </c>
      <c r="L40" s="33">
        <v>3.9E-2</v>
      </c>
      <c r="N40" s="9">
        <v>0.1061</v>
      </c>
      <c r="P40" s="33">
        <v>1.95E-2</v>
      </c>
      <c r="R40" s="63">
        <v>1.52E-2</v>
      </c>
      <c r="V40" s="4"/>
      <c r="W40" s="59" t="s">
        <v>198</v>
      </c>
      <c r="Z40" s="29" t="s">
        <v>336</v>
      </c>
      <c r="AD40" s="31" t="s">
        <v>337</v>
      </c>
    </row>
    <row r="41" spans="2:30" ht="17" thickBot="1" x14ac:dyDescent="0.25">
      <c r="B41" s="4"/>
      <c r="C41" s="18" t="s">
        <v>43</v>
      </c>
      <c r="D41" s="29" t="s">
        <v>283</v>
      </c>
      <c r="E41" s="13"/>
      <c r="F41" s="31" t="s">
        <v>285</v>
      </c>
      <c r="H41" s="4"/>
      <c r="I41" s="18" t="s">
        <v>43</v>
      </c>
      <c r="J41" s="9" t="s">
        <v>303</v>
      </c>
      <c r="L41" s="29" t="s">
        <v>305</v>
      </c>
      <c r="N41" s="29" t="s">
        <v>307</v>
      </c>
      <c r="P41" s="29" t="s">
        <v>59</v>
      </c>
      <c r="R41" s="57" t="s">
        <v>310</v>
      </c>
      <c r="V41" s="20"/>
      <c r="W41" s="21" t="s">
        <v>257</v>
      </c>
      <c r="X41" s="15"/>
      <c r="Y41" s="15"/>
      <c r="Z41" s="30" t="s">
        <v>233</v>
      </c>
      <c r="AA41" s="15"/>
      <c r="AB41" s="15"/>
      <c r="AC41" s="15"/>
      <c r="AD41" s="32" t="s">
        <v>338</v>
      </c>
    </row>
    <row r="42" spans="2:30" ht="17" thickBot="1" x14ac:dyDescent="0.25">
      <c r="B42" s="20"/>
      <c r="C42" s="21" t="s">
        <v>257</v>
      </c>
      <c r="D42" s="30" t="s">
        <v>284</v>
      </c>
      <c r="E42" s="16"/>
      <c r="F42" s="32" t="s">
        <v>286</v>
      </c>
      <c r="H42" s="4"/>
      <c r="I42" s="18" t="s">
        <v>292</v>
      </c>
      <c r="J42" s="9" t="s">
        <v>304</v>
      </c>
      <c r="L42" s="29" t="s">
        <v>306</v>
      </c>
      <c r="N42" s="29" t="s">
        <v>308</v>
      </c>
      <c r="P42" s="29" t="s">
        <v>309</v>
      </c>
      <c r="R42" s="57" t="s">
        <v>311</v>
      </c>
    </row>
    <row r="43" spans="2:30" x14ac:dyDescent="0.2">
      <c r="H43" s="4"/>
      <c r="R43" s="5"/>
    </row>
    <row r="44" spans="2:30" ht="17" thickBot="1" x14ac:dyDescent="0.25">
      <c r="H44" s="4"/>
      <c r="R44" s="5"/>
    </row>
    <row r="45" spans="2:30" x14ac:dyDescent="0.2">
      <c r="B45" s="19" t="s">
        <v>317</v>
      </c>
      <c r="C45" s="2"/>
      <c r="D45" s="2"/>
      <c r="E45" s="2"/>
      <c r="F45" s="3"/>
      <c r="H45" s="4" t="s">
        <v>32</v>
      </c>
      <c r="I45" s="7" t="s">
        <v>19</v>
      </c>
      <c r="J45" s="7" t="s">
        <v>287</v>
      </c>
      <c r="K45" s="7" t="s">
        <v>21</v>
      </c>
      <c r="L45" s="7" t="s">
        <v>288</v>
      </c>
      <c r="M45" s="7" t="s">
        <v>23</v>
      </c>
      <c r="N45" s="7" t="s">
        <v>289</v>
      </c>
      <c r="O45" s="7" t="s">
        <v>25</v>
      </c>
      <c r="P45" s="7" t="s">
        <v>290</v>
      </c>
      <c r="Q45" s="7" t="s">
        <v>27</v>
      </c>
      <c r="R45" s="8" t="s">
        <v>291</v>
      </c>
      <c r="V45" s="19" t="s">
        <v>118</v>
      </c>
      <c r="W45" s="2"/>
      <c r="X45" s="2"/>
      <c r="Y45" s="2"/>
      <c r="Z45" s="2"/>
      <c r="AA45" s="2"/>
      <c r="AB45" s="2"/>
      <c r="AC45" s="2"/>
      <c r="AD45" s="3"/>
    </row>
    <row r="46" spans="2:30" x14ac:dyDescent="0.2">
      <c r="B46" s="4" t="s">
        <v>32</v>
      </c>
      <c r="C46" s="6" t="s">
        <v>312</v>
      </c>
      <c r="D46" s="6" t="s">
        <v>313</v>
      </c>
      <c r="E46" s="7" t="s">
        <v>314</v>
      </c>
      <c r="F46" s="8" t="s">
        <v>315</v>
      </c>
      <c r="H46" s="4">
        <v>1</v>
      </c>
      <c r="I46" s="10">
        <v>90</v>
      </c>
      <c r="J46" s="10">
        <v>88</v>
      </c>
      <c r="K46" s="10">
        <v>51</v>
      </c>
      <c r="L46" s="10">
        <v>55</v>
      </c>
      <c r="M46" s="10">
        <v>38</v>
      </c>
      <c r="N46" s="10">
        <v>22</v>
      </c>
      <c r="O46" s="10">
        <v>6</v>
      </c>
      <c r="P46" s="10">
        <v>0</v>
      </c>
      <c r="Q46" s="10">
        <v>0</v>
      </c>
      <c r="R46" s="11">
        <v>0</v>
      </c>
      <c r="V46" s="4" t="s">
        <v>32</v>
      </c>
      <c r="W46" s="6" t="s">
        <v>105</v>
      </c>
      <c r="X46" s="6" t="s">
        <v>334</v>
      </c>
      <c r="Y46" s="6" t="s">
        <v>116</v>
      </c>
      <c r="Z46" s="6" t="s">
        <v>339</v>
      </c>
      <c r="AA46" s="7" t="s">
        <v>105</v>
      </c>
      <c r="AB46" s="7" t="s">
        <v>334</v>
      </c>
      <c r="AC46" s="7" t="s">
        <v>116</v>
      </c>
      <c r="AD46" s="8" t="s">
        <v>339</v>
      </c>
    </row>
    <row r="47" spans="2:30" x14ac:dyDescent="0.2">
      <c r="B47" s="4">
        <v>1</v>
      </c>
      <c r="C47" s="9">
        <v>300</v>
      </c>
      <c r="D47" s="9">
        <v>300</v>
      </c>
      <c r="E47" s="10">
        <v>294</v>
      </c>
      <c r="F47" s="11">
        <v>298</v>
      </c>
      <c r="H47" s="4">
        <v>2</v>
      </c>
      <c r="I47" s="10">
        <v>100</v>
      </c>
      <c r="J47" s="10">
        <v>92</v>
      </c>
      <c r="K47" s="10">
        <v>76</v>
      </c>
      <c r="L47" s="10">
        <v>40</v>
      </c>
      <c r="M47" s="10">
        <v>20</v>
      </c>
      <c r="N47" s="10">
        <v>16</v>
      </c>
      <c r="O47" s="10">
        <v>2</v>
      </c>
      <c r="P47" s="10">
        <v>2</v>
      </c>
      <c r="Q47" s="10">
        <v>6</v>
      </c>
      <c r="R47" s="11">
        <v>32</v>
      </c>
      <c r="V47" s="4">
        <v>1</v>
      </c>
      <c r="W47" s="61">
        <v>72.125486300000006</v>
      </c>
      <c r="X47" s="61">
        <v>82.646984599999996</v>
      </c>
      <c r="Y47" s="61">
        <v>29.6</v>
      </c>
      <c r="Z47" s="61">
        <v>42.9</v>
      </c>
      <c r="AA47" s="64">
        <v>81.505184400000005</v>
      </c>
      <c r="AB47" s="64">
        <v>53.160702800000003</v>
      </c>
      <c r="AC47" s="64">
        <v>39.799999999999997</v>
      </c>
      <c r="AD47" s="65">
        <v>32.799999999999997</v>
      </c>
    </row>
    <row r="48" spans="2:30" x14ac:dyDescent="0.2">
      <c r="B48" s="4">
        <v>2</v>
      </c>
      <c r="C48" s="9">
        <v>300</v>
      </c>
      <c r="D48" s="9">
        <v>284</v>
      </c>
      <c r="E48" s="10">
        <v>275</v>
      </c>
      <c r="F48" s="11">
        <v>235</v>
      </c>
      <c r="H48" s="4">
        <v>3</v>
      </c>
      <c r="I48" s="10">
        <v>94</v>
      </c>
      <c r="J48" s="10">
        <v>70</v>
      </c>
      <c r="K48" s="10">
        <v>54</v>
      </c>
      <c r="L48" s="10">
        <v>26</v>
      </c>
      <c r="M48" s="10">
        <v>20</v>
      </c>
      <c r="N48" s="10">
        <v>20</v>
      </c>
      <c r="O48" s="10">
        <v>20</v>
      </c>
      <c r="P48" s="10">
        <v>4</v>
      </c>
      <c r="Q48" s="10">
        <v>0</v>
      </c>
      <c r="R48" s="11">
        <v>20</v>
      </c>
      <c r="V48" s="4">
        <v>2</v>
      </c>
      <c r="W48" s="61">
        <v>133.66757200000001</v>
      </c>
      <c r="X48" s="61">
        <v>116.16819599999999</v>
      </c>
      <c r="Y48" s="61">
        <v>11.4</v>
      </c>
      <c r="Z48" s="61">
        <v>7.5</v>
      </c>
      <c r="AA48" s="64">
        <v>138.13976600000001</v>
      </c>
      <c r="AB48" s="64">
        <v>137.32100500000001</v>
      </c>
      <c r="AC48" s="64">
        <v>19.5</v>
      </c>
      <c r="AD48" s="65">
        <v>36.299999999999997</v>
      </c>
    </row>
    <row r="49" spans="2:30" x14ac:dyDescent="0.2">
      <c r="B49" s="4">
        <v>3</v>
      </c>
      <c r="C49" s="9">
        <v>276</v>
      </c>
      <c r="D49" s="9">
        <v>300</v>
      </c>
      <c r="E49" s="10">
        <v>300</v>
      </c>
      <c r="F49" s="11">
        <v>300</v>
      </c>
      <c r="H49" s="4">
        <v>4</v>
      </c>
      <c r="I49" s="10">
        <v>124</v>
      </c>
      <c r="J49" s="10">
        <v>80</v>
      </c>
      <c r="K49" s="10">
        <v>50</v>
      </c>
      <c r="L49" s="10">
        <v>30</v>
      </c>
      <c r="M49" s="10">
        <v>42</v>
      </c>
      <c r="N49" s="10">
        <v>32</v>
      </c>
      <c r="O49" s="10">
        <v>12</v>
      </c>
      <c r="P49" s="10">
        <v>6</v>
      </c>
      <c r="Q49" s="10">
        <v>0</v>
      </c>
      <c r="R49" s="11">
        <v>8</v>
      </c>
      <c r="V49" s="4">
        <v>3</v>
      </c>
      <c r="W49" s="61">
        <v>97.759373499999995</v>
      </c>
      <c r="X49" s="61">
        <v>81.117416599999999</v>
      </c>
      <c r="Y49" s="61">
        <v>13.8</v>
      </c>
      <c r="Z49" s="61">
        <v>6.9</v>
      </c>
      <c r="AA49" s="64">
        <v>58.959336100000002</v>
      </c>
      <c r="AB49" s="64">
        <v>41.866627899999997</v>
      </c>
      <c r="AC49" s="64">
        <v>34.5</v>
      </c>
      <c r="AD49" s="65">
        <v>49.4</v>
      </c>
    </row>
    <row r="50" spans="2:30" x14ac:dyDescent="0.2">
      <c r="B50" s="4">
        <v>4</v>
      </c>
      <c r="C50" s="9">
        <v>300</v>
      </c>
      <c r="D50" s="9">
        <v>300</v>
      </c>
      <c r="E50" s="10">
        <v>285</v>
      </c>
      <c r="F50" s="11">
        <v>300</v>
      </c>
      <c r="H50" s="4">
        <v>5</v>
      </c>
      <c r="I50" s="10">
        <v>102</v>
      </c>
      <c r="J50" s="10">
        <v>100</v>
      </c>
      <c r="K50" s="10">
        <v>52</v>
      </c>
      <c r="L50" s="10">
        <v>54</v>
      </c>
      <c r="M50" s="10">
        <v>30</v>
      </c>
      <c r="N50" s="10">
        <v>42</v>
      </c>
      <c r="O50" s="10">
        <v>20</v>
      </c>
      <c r="P50" s="10">
        <v>0</v>
      </c>
      <c r="Q50" s="10">
        <v>0</v>
      </c>
      <c r="R50" s="11">
        <v>4</v>
      </c>
      <c r="V50" s="4">
        <v>4</v>
      </c>
      <c r="W50" s="61">
        <v>115.55803</v>
      </c>
      <c r="X50" s="61">
        <v>119.321597</v>
      </c>
      <c r="Y50" s="61">
        <v>24.4</v>
      </c>
      <c r="Z50" s="61">
        <v>21.8</v>
      </c>
      <c r="AA50" s="64">
        <v>117.820075</v>
      </c>
      <c r="AB50" s="64">
        <v>153.56015199999999</v>
      </c>
      <c r="AC50" s="64">
        <v>39.299999999999997</v>
      </c>
      <c r="AD50" s="65">
        <v>17.2</v>
      </c>
    </row>
    <row r="51" spans="2:30" x14ac:dyDescent="0.2">
      <c r="B51" s="4">
        <v>5</v>
      </c>
      <c r="C51" s="9">
        <v>300</v>
      </c>
      <c r="D51" s="9">
        <v>300</v>
      </c>
      <c r="E51" s="10">
        <v>265</v>
      </c>
      <c r="F51" s="11">
        <v>285</v>
      </c>
      <c r="H51" s="4">
        <v>6</v>
      </c>
      <c r="I51" s="10">
        <v>92</v>
      </c>
      <c r="J51" s="10">
        <v>154</v>
      </c>
      <c r="K51" s="10">
        <v>66</v>
      </c>
      <c r="L51" s="10">
        <v>46</v>
      </c>
      <c r="M51" s="10">
        <v>30</v>
      </c>
      <c r="N51" s="10">
        <v>44</v>
      </c>
      <c r="O51" s="10">
        <v>2</v>
      </c>
      <c r="P51" s="10">
        <v>0</v>
      </c>
      <c r="Q51" s="10">
        <v>0</v>
      </c>
      <c r="R51" s="11">
        <v>64</v>
      </c>
      <c r="V51" s="4">
        <v>5</v>
      </c>
      <c r="W51" s="61">
        <v>80.889538099999996</v>
      </c>
      <c r="X51" s="61">
        <v>100.745806</v>
      </c>
      <c r="Y51" s="61">
        <v>27.9</v>
      </c>
      <c r="Z51" s="61">
        <v>18.600000000000001</v>
      </c>
      <c r="AA51" s="64">
        <v>103.575638</v>
      </c>
      <c r="AB51" s="64">
        <v>114.09151199999999</v>
      </c>
      <c r="AC51" s="64">
        <v>36</v>
      </c>
      <c r="AD51" s="65">
        <v>27.1</v>
      </c>
    </row>
    <row r="52" spans="2:30" x14ac:dyDescent="0.2">
      <c r="B52" s="4">
        <v>6</v>
      </c>
      <c r="C52" s="9">
        <v>294</v>
      </c>
      <c r="D52" s="9">
        <v>275</v>
      </c>
      <c r="E52" s="10"/>
      <c r="F52" s="11"/>
      <c r="H52" s="4">
        <v>7</v>
      </c>
      <c r="I52" s="10">
        <v>86</v>
      </c>
      <c r="J52" s="10">
        <v>96</v>
      </c>
      <c r="K52" s="10">
        <v>52</v>
      </c>
      <c r="L52" s="10">
        <v>44</v>
      </c>
      <c r="M52" s="10">
        <v>32</v>
      </c>
      <c r="N52" s="10">
        <v>30</v>
      </c>
      <c r="O52" s="10">
        <v>2</v>
      </c>
      <c r="P52" s="10">
        <v>2</v>
      </c>
      <c r="Q52" s="10">
        <v>0</v>
      </c>
      <c r="R52" s="11">
        <v>20</v>
      </c>
      <c r="V52" s="22" t="s">
        <v>30</v>
      </c>
      <c r="W52" s="52">
        <f>AVERAGE(W47:W51)</f>
        <v>99.999999980000013</v>
      </c>
      <c r="X52" s="52">
        <f t="shared" ref="X52" si="12">AVERAGE(X47:X51)</f>
        <v>100.00000004</v>
      </c>
      <c r="Y52" s="52">
        <f t="shared" ref="Y52" si="13">AVERAGE(Y47:Y51)</f>
        <v>21.419999999999998</v>
      </c>
      <c r="Z52" s="52">
        <f t="shared" ref="Z52" si="14">AVERAGE(Z47:Z51)</f>
        <v>19.54</v>
      </c>
      <c r="AA52" s="27">
        <f t="shared" ref="AA52" si="15">AVERAGE(AA47:AA51)</f>
        <v>99.999999900000006</v>
      </c>
      <c r="AB52" s="27">
        <f t="shared" ref="AB52" si="16">AVERAGE(AB47:AB51)</f>
        <v>99.999999939999995</v>
      </c>
      <c r="AC52" s="27">
        <f t="shared" ref="AC52" si="17">AVERAGE(AC47:AC51)</f>
        <v>33.82</v>
      </c>
      <c r="AD52" s="28">
        <f t="shared" ref="AD52" si="18">AVERAGE(AD47:AD51)</f>
        <v>32.559999999999995</v>
      </c>
    </row>
    <row r="53" spans="2:30" x14ac:dyDescent="0.2">
      <c r="B53" s="22" t="s">
        <v>30</v>
      </c>
      <c r="C53" s="52">
        <f>AVERAGE(C47:C52)</f>
        <v>295</v>
      </c>
      <c r="D53" s="52">
        <f t="shared" ref="D53" si="19">AVERAGE(D47:D52)</f>
        <v>293.16666666666669</v>
      </c>
      <c r="E53" s="27">
        <f t="shared" ref="E53" si="20">AVERAGE(E47:E52)</f>
        <v>283.8</v>
      </c>
      <c r="F53" s="28">
        <f t="shared" ref="F53" si="21">AVERAGE(F47:F52)</f>
        <v>283.60000000000002</v>
      </c>
      <c r="H53" s="4">
        <v>8</v>
      </c>
      <c r="I53" s="10">
        <v>80</v>
      </c>
      <c r="J53" s="10">
        <v>92</v>
      </c>
      <c r="K53" s="10">
        <v>50</v>
      </c>
      <c r="L53" s="10">
        <v>53</v>
      </c>
      <c r="M53" s="10">
        <v>16</v>
      </c>
      <c r="N53" s="10">
        <v>24</v>
      </c>
      <c r="O53" s="10">
        <v>16</v>
      </c>
      <c r="P53" s="10">
        <v>0</v>
      </c>
      <c r="Q53" s="10">
        <v>20</v>
      </c>
      <c r="R53" s="11">
        <v>14</v>
      </c>
      <c r="V53" s="22" t="s">
        <v>31</v>
      </c>
      <c r="W53" s="52">
        <f>STDEV(W47:W51)</f>
        <v>25.113623678251901</v>
      </c>
      <c r="X53" s="52">
        <f t="shared" ref="X53:AD53" si="22">STDEV(X47:X51)</f>
        <v>17.978946009465183</v>
      </c>
      <c r="Y53" s="52">
        <f t="shared" si="22"/>
        <v>8.3103549864010091</v>
      </c>
      <c r="Z53" s="52">
        <f t="shared" si="22"/>
        <v>14.632258882346227</v>
      </c>
      <c r="AA53" s="27">
        <f t="shared" si="22"/>
        <v>30.868172557175239</v>
      </c>
      <c r="AB53" s="27">
        <f t="shared" si="22"/>
        <v>50.08374666702327</v>
      </c>
      <c r="AC53" s="27">
        <f t="shared" si="22"/>
        <v>8.3076470796489694</v>
      </c>
      <c r="AD53" s="28">
        <f t="shared" si="22"/>
        <v>11.867729353166101</v>
      </c>
    </row>
    <row r="54" spans="2:30" x14ac:dyDescent="0.2">
      <c r="B54" s="22" t="s">
        <v>31</v>
      </c>
      <c r="C54" s="52">
        <f>STDEV(C47:C52)</f>
        <v>9.6124918725583335</v>
      </c>
      <c r="D54" s="52">
        <f t="shared" ref="D54:F54" si="23">STDEV(D47:D52)</f>
        <v>10.962055768270231</v>
      </c>
      <c r="E54" s="27">
        <f t="shared" si="23"/>
        <v>14.131525041551603</v>
      </c>
      <c r="F54" s="28">
        <f t="shared" si="23"/>
        <v>27.880100430235181</v>
      </c>
      <c r="H54" s="4">
        <v>9</v>
      </c>
      <c r="I54" s="10">
        <v>72</v>
      </c>
      <c r="J54" s="10">
        <v>97</v>
      </c>
      <c r="K54" s="10">
        <v>54</v>
      </c>
      <c r="L54" s="10">
        <v>46</v>
      </c>
      <c r="M54" s="10">
        <v>8</v>
      </c>
      <c r="N54" s="10">
        <v>29</v>
      </c>
      <c r="O54" s="10">
        <v>4</v>
      </c>
      <c r="P54" s="10">
        <v>2</v>
      </c>
      <c r="Q54" s="10">
        <v>6</v>
      </c>
      <c r="R54" s="11">
        <v>20</v>
      </c>
      <c r="V54" s="4"/>
      <c r="AD54" s="5"/>
    </row>
    <row r="55" spans="2:30" x14ac:dyDescent="0.2">
      <c r="B55" s="4"/>
      <c r="E55" s="41"/>
      <c r="F55" s="45"/>
      <c r="H55" s="22" t="s">
        <v>30</v>
      </c>
      <c r="I55" s="27">
        <f>AVERAGE(I46:I54)</f>
        <v>93.333333333333329</v>
      </c>
      <c r="J55" s="27">
        <f t="shared" ref="J55:R55" si="24">AVERAGE(J46:J54)</f>
        <v>96.555555555555557</v>
      </c>
      <c r="K55" s="27">
        <f t="shared" si="24"/>
        <v>56.111111111111114</v>
      </c>
      <c r="L55" s="27">
        <f t="shared" si="24"/>
        <v>43.777777777777779</v>
      </c>
      <c r="M55" s="27">
        <f t="shared" si="24"/>
        <v>26.222222222222221</v>
      </c>
      <c r="N55" s="27">
        <f t="shared" si="24"/>
        <v>28.777777777777779</v>
      </c>
      <c r="O55" s="27">
        <f t="shared" si="24"/>
        <v>9.3333333333333339</v>
      </c>
      <c r="P55" s="27">
        <f t="shared" si="24"/>
        <v>1.7777777777777777</v>
      </c>
      <c r="Q55" s="27">
        <f t="shared" si="24"/>
        <v>3.5555555555555554</v>
      </c>
      <c r="R55" s="28">
        <f t="shared" si="24"/>
        <v>20.222222222222221</v>
      </c>
      <c r="V55" s="4"/>
      <c r="W55" s="18" t="s">
        <v>5</v>
      </c>
      <c r="AD55" s="5"/>
    </row>
    <row r="56" spans="2:30" x14ac:dyDescent="0.2">
      <c r="B56" s="4"/>
      <c r="C56" s="18" t="s">
        <v>5</v>
      </c>
      <c r="E56" s="41"/>
      <c r="F56" s="45"/>
      <c r="H56" s="22" t="s">
        <v>31</v>
      </c>
      <c r="I56" s="27">
        <f>STDEV(I46:I54)</f>
        <v>14.832396974191326</v>
      </c>
      <c r="J56" s="27">
        <f t="shared" ref="J56:R56" si="25">STDEV(J46:J54)</f>
        <v>23.468655218775901</v>
      </c>
      <c r="K56" s="27">
        <f t="shared" si="25"/>
        <v>8.9225058762161265</v>
      </c>
      <c r="L56" s="27">
        <f t="shared" si="25"/>
        <v>10.280780342194086</v>
      </c>
      <c r="M56" s="27">
        <f t="shared" si="25"/>
        <v>10.974718422102885</v>
      </c>
      <c r="N56" s="27">
        <f t="shared" si="25"/>
        <v>9.5364796672799788</v>
      </c>
      <c r="O56" s="27">
        <f t="shared" si="25"/>
        <v>7.745966692414834</v>
      </c>
      <c r="P56" s="27">
        <f t="shared" si="25"/>
        <v>2.1081851067789197</v>
      </c>
      <c r="Q56" s="27">
        <f t="shared" si="25"/>
        <v>6.6916199666282434</v>
      </c>
      <c r="R56" s="28">
        <f t="shared" si="25"/>
        <v>19.090428084368472</v>
      </c>
      <c r="V56" s="4"/>
      <c r="W56" s="59" t="s">
        <v>6</v>
      </c>
      <c r="Z56" s="9">
        <v>0.54759999999999998</v>
      </c>
      <c r="AD56" s="11">
        <v>0.6905</v>
      </c>
    </row>
    <row r="57" spans="2:30" x14ac:dyDescent="0.2">
      <c r="B57" s="4"/>
      <c r="C57" s="18" t="s">
        <v>6</v>
      </c>
      <c r="D57" s="9">
        <v>0.84850000000000003</v>
      </c>
      <c r="E57" s="41"/>
      <c r="F57" s="11">
        <v>0.58730000000000004</v>
      </c>
      <c r="H57" s="4"/>
      <c r="I57" s="41"/>
      <c r="J57" s="41"/>
      <c r="K57" s="41"/>
      <c r="L57" s="41"/>
      <c r="M57" s="41"/>
      <c r="N57" s="41"/>
      <c r="O57" s="41"/>
      <c r="P57" s="41"/>
      <c r="Q57" s="41"/>
      <c r="R57" s="45"/>
      <c r="V57" s="4"/>
      <c r="W57" s="59" t="s">
        <v>198</v>
      </c>
      <c r="Z57" s="29" t="s">
        <v>340</v>
      </c>
      <c r="AD57" s="31" t="s">
        <v>341</v>
      </c>
    </row>
    <row r="58" spans="2:30" ht="17" thickBot="1" x14ac:dyDescent="0.25">
      <c r="B58" s="4"/>
      <c r="C58" s="18" t="s">
        <v>43</v>
      </c>
      <c r="D58" s="29" t="s">
        <v>89</v>
      </c>
      <c r="E58" s="41"/>
      <c r="F58" s="31" t="s">
        <v>316</v>
      </c>
      <c r="H58" s="4"/>
      <c r="I58" s="13" t="s">
        <v>5</v>
      </c>
      <c r="J58" s="41"/>
      <c r="K58" s="41"/>
      <c r="L58" s="41"/>
      <c r="M58" s="41"/>
      <c r="N58" s="41"/>
      <c r="O58" s="41"/>
      <c r="P58" s="41"/>
      <c r="Q58" s="41"/>
      <c r="R58" s="45"/>
      <c r="V58" s="20"/>
      <c r="W58" s="21" t="s">
        <v>257</v>
      </c>
      <c r="X58" s="15"/>
      <c r="Y58" s="15"/>
      <c r="Z58" s="30" t="s">
        <v>174</v>
      </c>
      <c r="AA58" s="15"/>
      <c r="AB58" s="15"/>
      <c r="AC58" s="15"/>
      <c r="AD58" s="32" t="s">
        <v>342</v>
      </c>
    </row>
    <row r="59" spans="2:30" ht="17" thickBot="1" x14ac:dyDescent="0.25">
      <c r="B59" s="20"/>
      <c r="C59" s="21" t="s">
        <v>257</v>
      </c>
      <c r="D59" s="30" t="s">
        <v>89</v>
      </c>
      <c r="E59" s="47"/>
      <c r="F59" s="32" t="s">
        <v>179</v>
      </c>
      <c r="H59" s="4"/>
      <c r="I59" s="13" t="s">
        <v>6</v>
      </c>
      <c r="J59" s="10">
        <v>0.98309999999999997</v>
      </c>
      <c r="K59" s="41"/>
      <c r="L59" s="54">
        <v>4.7600000000000003E-2</v>
      </c>
      <c r="M59" s="41"/>
      <c r="N59" s="10">
        <v>0.6845</v>
      </c>
      <c r="O59" s="41"/>
      <c r="P59" s="54">
        <v>1.14E-2</v>
      </c>
      <c r="Q59" s="41"/>
      <c r="R59" s="51">
        <v>9.2999999999999992E-3</v>
      </c>
    </row>
    <row r="60" spans="2:30" x14ac:dyDescent="0.2">
      <c r="H60" s="4"/>
      <c r="I60" s="13" t="s">
        <v>43</v>
      </c>
      <c r="J60" s="49" t="s">
        <v>300</v>
      </c>
      <c r="K60" s="41"/>
      <c r="L60" s="49" t="s">
        <v>295</v>
      </c>
      <c r="M60" s="41"/>
      <c r="N60" s="10" t="s">
        <v>301</v>
      </c>
      <c r="O60" s="41"/>
      <c r="P60" s="49" t="s">
        <v>297</v>
      </c>
      <c r="Q60" s="41"/>
      <c r="R60" s="31" t="s">
        <v>38</v>
      </c>
    </row>
    <row r="61" spans="2:30" ht="17" thickBot="1" x14ac:dyDescent="0.25">
      <c r="H61" s="20"/>
      <c r="I61" s="16" t="s">
        <v>293</v>
      </c>
      <c r="J61" s="50" t="s">
        <v>300</v>
      </c>
      <c r="K61" s="47"/>
      <c r="L61" s="50" t="s">
        <v>296</v>
      </c>
      <c r="M61" s="47"/>
      <c r="N61" s="46" t="s">
        <v>302</v>
      </c>
      <c r="O61" s="47"/>
      <c r="P61" s="50" t="s">
        <v>298</v>
      </c>
      <c r="Q61" s="47"/>
      <c r="R61" s="32" t="s">
        <v>2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EC0AC-4959-EB48-BD66-9BFEA86341BF}">
  <dimension ref="B2:D18"/>
  <sheetViews>
    <sheetView workbookViewId="0">
      <selection activeCell="I18" sqref="I18"/>
    </sheetView>
  </sheetViews>
  <sheetFormatPr baseColWidth="10" defaultRowHeight="16" x14ac:dyDescent="0.2"/>
  <cols>
    <col min="3" max="3" width="18" customWidth="1"/>
  </cols>
  <sheetData>
    <row r="2" spans="2:4" ht="29" x14ac:dyDescent="0.35">
      <c r="C2" s="70" t="s">
        <v>344</v>
      </c>
    </row>
    <row r="3" spans="2:4" x14ac:dyDescent="0.2">
      <c r="C3" t="s">
        <v>351</v>
      </c>
    </row>
    <row r="4" spans="2:4" ht="17" thickBot="1" x14ac:dyDescent="0.25"/>
    <row r="5" spans="2:4" x14ac:dyDescent="0.2">
      <c r="B5" s="1" t="s">
        <v>32</v>
      </c>
      <c r="C5" s="66" t="s">
        <v>343</v>
      </c>
      <c r="D5" s="67" t="s">
        <v>345</v>
      </c>
    </row>
    <row r="6" spans="2:4" x14ac:dyDescent="0.2">
      <c r="B6" s="4">
        <v>1</v>
      </c>
      <c r="C6" s="9">
        <v>22.8</v>
      </c>
      <c r="D6" s="12">
        <v>25.6</v>
      </c>
    </row>
    <row r="7" spans="2:4" x14ac:dyDescent="0.2">
      <c r="B7" s="4">
        <v>2</v>
      </c>
      <c r="C7" s="9">
        <v>22.8</v>
      </c>
      <c r="D7" s="12">
        <v>32.4</v>
      </c>
    </row>
    <row r="8" spans="2:4" x14ac:dyDescent="0.2">
      <c r="B8" s="4">
        <v>3</v>
      </c>
      <c r="C8" s="9">
        <v>23.6</v>
      </c>
      <c r="D8" s="12">
        <v>28.6</v>
      </c>
    </row>
    <row r="9" spans="2:4" x14ac:dyDescent="0.2">
      <c r="B9" s="4">
        <v>4</v>
      </c>
      <c r="C9" s="9">
        <v>23.01</v>
      </c>
      <c r="D9" s="12">
        <v>22.66</v>
      </c>
    </row>
    <row r="10" spans="2:4" x14ac:dyDescent="0.2">
      <c r="B10" s="4">
        <v>5</v>
      </c>
      <c r="C10" s="9">
        <v>24.92</v>
      </c>
      <c r="D10" s="12">
        <v>33.1</v>
      </c>
    </row>
    <row r="11" spans="2:4" x14ac:dyDescent="0.2">
      <c r="B11" s="4">
        <v>6</v>
      </c>
      <c r="C11" s="9">
        <v>25.11</v>
      </c>
      <c r="D11" s="12">
        <v>29.8</v>
      </c>
    </row>
    <row r="12" spans="2:4" x14ac:dyDescent="0.2">
      <c r="B12" s="22" t="s">
        <v>30</v>
      </c>
      <c r="C12" s="52">
        <f>AVERAGE(C6:C11)</f>
        <v>23.706666666666667</v>
      </c>
      <c r="D12" s="53">
        <f>AVERAGE(D6:D11)</f>
        <v>28.693333333333332</v>
      </c>
    </row>
    <row r="13" spans="2:4" x14ac:dyDescent="0.2">
      <c r="B13" s="22" t="s">
        <v>31</v>
      </c>
      <c r="C13" s="52">
        <f>STDEV(C6:C11)</f>
        <v>1.0566298626608404</v>
      </c>
      <c r="D13" s="53">
        <f>STDEV(D6:D11)</f>
        <v>4.0090231561649574</v>
      </c>
    </row>
    <row r="14" spans="2:4" x14ac:dyDescent="0.2">
      <c r="B14" s="4"/>
      <c r="D14" s="5"/>
    </row>
    <row r="15" spans="2:4" x14ac:dyDescent="0.2">
      <c r="B15" s="4"/>
      <c r="C15" s="18" t="s">
        <v>346</v>
      </c>
      <c r="D15" s="12" t="s">
        <v>347</v>
      </c>
    </row>
    <row r="16" spans="2:4" x14ac:dyDescent="0.2">
      <c r="B16" s="4"/>
      <c r="C16" s="59" t="s">
        <v>6</v>
      </c>
      <c r="D16" s="63">
        <v>1.46E-2</v>
      </c>
    </row>
    <row r="17" spans="2:4" x14ac:dyDescent="0.2">
      <c r="B17" s="4"/>
      <c r="C17" s="59" t="s">
        <v>349</v>
      </c>
      <c r="D17" s="12">
        <v>23.71</v>
      </c>
    </row>
    <row r="18" spans="2:4" ht="17" thickBot="1" x14ac:dyDescent="0.25">
      <c r="B18" s="20"/>
      <c r="C18" s="21" t="s">
        <v>348</v>
      </c>
      <c r="D18" s="42">
        <v>28.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z, Joao</dc:creator>
  <cp:lastModifiedBy>Braz, Joao</cp:lastModifiedBy>
  <dcterms:created xsi:type="dcterms:W3CDTF">2025-09-10T18:41:39Z</dcterms:created>
  <dcterms:modified xsi:type="dcterms:W3CDTF">2025-09-30T15:56:50Z</dcterms:modified>
</cp:coreProperties>
</file>